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788" windowHeight="56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27" uniqueCount="87">
  <si>
    <t>A8</t>
  </si>
  <si>
    <t>Sampling position</t>
  </si>
  <si>
    <t>Ct value</t>
  </si>
  <si>
    <t>GAPDH Ct value</t>
  </si>
  <si>
    <t>∆Ct value</t>
  </si>
  <si>
    <t>∆∆Ct value</t>
  </si>
  <si>
    <t>Relative expression</t>
  </si>
  <si>
    <t>heart</t>
  </si>
  <si>
    <t>20.11±0.10</t>
  </si>
  <si>
    <t>21.48±0.05</t>
  </si>
  <si>
    <t>-1.36±0.12</t>
  </si>
  <si>
    <t>-7.63±0.12</t>
  </si>
  <si>
    <t>spleen</t>
  </si>
  <si>
    <t>29.12±0.13</t>
  </si>
  <si>
    <t>28.91±0.13</t>
  </si>
  <si>
    <t>0.20±0.19</t>
  </si>
  <si>
    <t>-6.06±0.19</t>
  </si>
  <si>
    <t>external ridge</t>
  </si>
  <si>
    <t>27.88±0.12</t>
  </si>
  <si>
    <t>27.47±0.09</t>
  </si>
  <si>
    <t>0.40±0.15</t>
  </si>
  <si>
    <t>-5.86±0.15</t>
  </si>
  <si>
    <t>tenderloin</t>
  </si>
  <si>
    <t>27.9±0.10</t>
  </si>
  <si>
    <t>27.46±0.11</t>
  </si>
  <si>
    <t>0.44±0.14</t>
  </si>
  <si>
    <t>-5.82±0.14</t>
  </si>
  <si>
    <t>lung</t>
  </si>
  <si>
    <t>29.17±0.19</t>
  </si>
  <si>
    <t>28.62±0.12</t>
  </si>
  <si>
    <t>0.55±0.22</t>
  </si>
  <si>
    <t>-5.71±0.22</t>
  </si>
  <si>
    <t>liver</t>
  </si>
  <si>
    <t>23.96±0.06</t>
  </si>
  <si>
    <t>23.32±0.13</t>
  </si>
  <si>
    <t>0.64±0.14</t>
  </si>
  <si>
    <t>-5.62±0.14</t>
  </si>
  <si>
    <t>kidney</t>
  </si>
  <si>
    <t>22.94±0.06</t>
  </si>
  <si>
    <t>22.28±0.16</t>
  </si>
  <si>
    <t>0.66±0.17</t>
  </si>
  <si>
    <t>-5.60±0.17</t>
  </si>
  <si>
    <t>neck meat</t>
  </si>
  <si>
    <t>23.12±0.14</t>
  </si>
  <si>
    <t>22.43±0.04</t>
  </si>
  <si>
    <t>0.68±0.14</t>
  </si>
  <si>
    <t>-5.58±0.24</t>
  </si>
  <si>
    <t>forelegs</t>
  </si>
  <si>
    <t>24.88±0.10</t>
  </si>
  <si>
    <t>23.42±0.07</t>
  </si>
  <si>
    <t>1.46±0.13</t>
  </si>
  <si>
    <t>-4.8±0.13</t>
  </si>
  <si>
    <t>cucumber strips</t>
  </si>
  <si>
    <t>28.32±0.13</t>
  </si>
  <si>
    <t>26.72±0.14</t>
  </si>
  <si>
    <t>1.60±0.19</t>
  </si>
  <si>
    <t>-4.66±0.19</t>
  </si>
  <si>
    <t>hind leg</t>
  </si>
  <si>
    <t>28.98±0.04</t>
  </si>
  <si>
    <t>26.79±0.07</t>
  </si>
  <si>
    <t>2.18±0.08</t>
  </si>
  <si>
    <t>-4.08±0.08</t>
  </si>
  <si>
    <t>lamb belly</t>
  </si>
  <si>
    <t>30.55±0.09</t>
  </si>
  <si>
    <t>27.27±0.14</t>
  </si>
  <si>
    <t>3.27±0.16</t>
  </si>
  <si>
    <t>-2.99±0.16</t>
  </si>
  <si>
    <t>lamb chops</t>
  </si>
  <si>
    <t>30.86±0.13</t>
  </si>
  <si>
    <t>24.59±0.18</t>
  </si>
  <si>
    <t>6.26±0.22</t>
  </si>
  <si>
    <t>0±0.22</t>
  </si>
  <si>
    <t>L1</t>
  </si>
  <si>
    <t>L9</t>
  </si>
  <si>
    <t>C16</t>
  </si>
  <si>
    <t>C18</t>
  </si>
  <si>
    <t>L1 B1gene Ct value</t>
  </si>
  <si>
    <t>average value</t>
  </si>
  <si>
    <t>standard deviation</t>
  </si>
  <si>
    <t>L1 B1 GADPH gene Ct value</t>
  </si>
  <si>
    <t>L9 B1gene Ct value</t>
  </si>
  <si>
    <t>L9 B1 GADPH gene Ct value</t>
  </si>
  <si>
    <t>C16B1gene Ct value</t>
  </si>
  <si>
    <t>C18B1gene Ct value</t>
  </si>
  <si>
    <t>A8 GADPH gene Ct value</t>
  </si>
  <si>
    <t>Brisket</t>
  </si>
  <si>
    <t>A8  B1Ct valu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name val="Times New Roman"/>
      <charset val="134"/>
    </font>
    <font>
      <sz val="10"/>
      <color rgb="FF000000"/>
      <name val="Times New Roman"/>
      <charset val="134"/>
    </font>
    <font>
      <sz val="12"/>
      <name val="Times New Roman"/>
      <charset val="134"/>
    </font>
    <font>
      <sz val="11"/>
      <name val="宋体"/>
      <charset val="134"/>
    </font>
    <font>
      <sz val="10.5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8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11" applyNumberFormat="0" applyAlignment="0" applyProtection="0">
      <alignment vertical="center"/>
    </xf>
    <xf numFmtId="0" fontId="22" fillId="11" borderId="7" applyNumberFormat="0" applyAlignment="0" applyProtection="0">
      <alignment vertical="center"/>
    </xf>
    <xf numFmtId="0" fontId="23" fillId="12" borderId="12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5" fillId="0" borderId="0" xfId="0" applyFont="1" applyAlignment="1">
      <alignment horizontal="justify" vertical="center"/>
    </xf>
    <xf numFmtId="176" fontId="6" fillId="0" borderId="0" xfId="0" applyNumberFormat="1" applyFont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6" fontId="3" fillId="0" borderId="0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3" fillId="0" borderId="0" xfId="0" applyNumberFormat="1" applyFont="1" applyAlignment="1" quotePrefix="1">
      <alignment horizontal="center" vertical="center"/>
    </xf>
    <xf numFmtId="176" fontId="3" fillId="0" borderId="2" xfId="0" applyNumberFormat="1" applyFont="1" applyBorder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3"/>
  <sheetViews>
    <sheetView tabSelected="1" zoomScale="85" zoomScaleNormal="85" topLeftCell="A65" workbookViewId="0">
      <selection activeCell="C240" sqref="C240"/>
    </sheetView>
  </sheetViews>
  <sheetFormatPr defaultColWidth="9" defaultRowHeight="14.1"/>
  <cols>
    <col min="1" max="1" width="10.8738738738739" customWidth="1"/>
    <col min="2" max="2" width="15.5765765765766" customWidth="1"/>
    <col min="3" max="3" width="23.8288288288288" style="1" customWidth="1"/>
    <col min="4" max="4" width="13.6486486486486" style="1" customWidth="1"/>
    <col min="5" max="5" width="14.1351351351351" style="1" customWidth="1"/>
    <col min="6" max="6" width="13.7477477477477" style="1"/>
    <col min="7" max="7" width="12.6216216216216" style="1"/>
    <col min="8" max="8" width="16.9009009009009" style="1" customWidth="1"/>
    <col min="9" max="9" width="18.1261261261261" customWidth="1"/>
    <col min="10" max="11" width="12.6216216216216"/>
    <col min="12" max="12" width="13.7477477477477"/>
    <col min="13" max="14" width="12.6216216216216"/>
    <col min="15" max="15" width="9.37837837837838"/>
    <col min="17" max="17" width="12.6216216216216"/>
  </cols>
  <sheetData>
    <row r="1" ht="15" customHeight="1" spans="1:10">
      <c r="A1" s="2"/>
      <c r="B1" s="2"/>
      <c r="C1" s="3" t="s">
        <v>0</v>
      </c>
      <c r="D1" s="3"/>
      <c r="E1" s="3"/>
      <c r="F1" s="3"/>
      <c r="G1" s="3"/>
      <c r="H1" s="3"/>
      <c r="I1" s="2"/>
      <c r="J1" s="2"/>
    </row>
    <row r="2" ht="15.4" spans="1:10">
      <c r="A2" s="2"/>
      <c r="B2" s="2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2"/>
      <c r="J2" s="10"/>
    </row>
    <row r="3" spans="1:9">
      <c r="A3" s="5"/>
      <c r="B3" s="2"/>
      <c r="C3" s="6" t="s">
        <v>7</v>
      </c>
      <c r="D3" s="6" t="s">
        <v>8</v>
      </c>
      <c r="E3" s="6" t="s">
        <v>9</v>
      </c>
      <c r="F3" s="26" t="s">
        <v>10</v>
      </c>
      <c r="G3" s="26" t="s">
        <v>11</v>
      </c>
      <c r="H3" s="6">
        <v>199.26</v>
      </c>
      <c r="I3" s="2"/>
    </row>
    <row r="4" spans="1:9">
      <c r="A4" s="5"/>
      <c r="B4" s="2"/>
      <c r="C4" s="6" t="s">
        <v>12</v>
      </c>
      <c r="D4" s="6" t="s">
        <v>13</v>
      </c>
      <c r="E4" s="6" t="s">
        <v>14</v>
      </c>
      <c r="F4" s="6" t="s">
        <v>15</v>
      </c>
      <c r="G4" s="26" t="s">
        <v>16</v>
      </c>
      <c r="H4" s="6">
        <v>66.87</v>
      </c>
      <c r="I4" s="2"/>
    </row>
    <row r="5" spans="1:9">
      <c r="A5" s="5"/>
      <c r="B5" s="2"/>
      <c r="C5" s="6" t="s">
        <v>17</v>
      </c>
      <c r="D5" s="6" t="s">
        <v>18</v>
      </c>
      <c r="E5" s="6" t="s">
        <v>19</v>
      </c>
      <c r="F5" s="6" t="s">
        <v>20</v>
      </c>
      <c r="G5" s="26" t="s">
        <v>21</v>
      </c>
      <c r="H5" s="6">
        <v>56.74</v>
      </c>
      <c r="I5" s="2"/>
    </row>
    <row r="6" spans="1:9">
      <c r="A6" s="5"/>
      <c r="B6" s="2"/>
      <c r="C6" s="6" t="s">
        <v>22</v>
      </c>
      <c r="D6" s="6" t="s">
        <v>23</v>
      </c>
      <c r="E6" s="6" t="s">
        <v>24</v>
      </c>
      <c r="F6" s="6" t="s">
        <v>25</v>
      </c>
      <c r="G6" s="26" t="s">
        <v>26</v>
      </c>
      <c r="H6" s="6">
        <v>58.1</v>
      </c>
      <c r="I6" s="2"/>
    </row>
    <row r="7" spans="1:9">
      <c r="A7" s="5"/>
      <c r="B7" s="2"/>
      <c r="C7" s="6" t="s">
        <v>27</v>
      </c>
      <c r="D7" s="6" t="s">
        <v>28</v>
      </c>
      <c r="E7" s="6" t="s">
        <v>29</v>
      </c>
      <c r="F7" s="6" t="s">
        <v>30</v>
      </c>
      <c r="G7" s="26" t="s">
        <v>31</v>
      </c>
      <c r="H7" s="6">
        <v>52.54</v>
      </c>
      <c r="I7" s="2"/>
    </row>
    <row r="8" spans="1:9">
      <c r="A8" s="5"/>
      <c r="B8" s="2"/>
      <c r="C8" s="6" t="s">
        <v>32</v>
      </c>
      <c r="D8" s="6" t="s">
        <v>33</v>
      </c>
      <c r="E8" s="6" t="s">
        <v>34</v>
      </c>
      <c r="F8" s="6" t="s">
        <v>35</v>
      </c>
      <c r="G8" s="26" t="s">
        <v>36</v>
      </c>
      <c r="H8" s="6">
        <v>49.44</v>
      </c>
      <c r="I8" s="2"/>
    </row>
    <row r="9" spans="1:9">
      <c r="A9" s="5"/>
      <c r="B9" s="2"/>
      <c r="C9" s="6" t="s">
        <v>37</v>
      </c>
      <c r="D9" s="6" t="s">
        <v>38</v>
      </c>
      <c r="E9" s="6" t="s">
        <v>39</v>
      </c>
      <c r="F9" s="6" t="s">
        <v>40</v>
      </c>
      <c r="G9" s="26" t="s">
        <v>41</v>
      </c>
      <c r="H9" s="6">
        <v>36.58</v>
      </c>
      <c r="I9" s="2"/>
    </row>
    <row r="10" spans="1:9">
      <c r="A10" s="5"/>
      <c r="B10" s="2"/>
      <c r="C10" s="6" t="s">
        <v>42</v>
      </c>
      <c r="D10" s="6" t="s">
        <v>43</v>
      </c>
      <c r="E10" s="6" t="s">
        <v>44</v>
      </c>
      <c r="F10" s="6" t="s">
        <v>45</v>
      </c>
      <c r="G10" s="26" t="s">
        <v>46</v>
      </c>
      <c r="H10" s="6">
        <v>48.01</v>
      </c>
      <c r="I10" s="2"/>
    </row>
    <row r="11" spans="1:9">
      <c r="A11" s="5"/>
      <c r="B11" s="2"/>
      <c r="C11" s="6" t="s">
        <v>47</v>
      </c>
      <c r="D11" s="6" t="s">
        <v>48</v>
      </c>
      <c r="E11" s="6" t="s">
        <v>49</v>
      </c>
      <c r="F11" s="6" t="s">
        <v>50</v>
      </c>
      <c r="G11" s="26" t="s">
        <v>51</v>
      </c>
      <c r="H11" s="6">
        <v>27.98</v>
      </c>
      <c r="I11" s="2"/>
    </row>
    <row r="12" spans="1:9">
      <c r="A12" s="5"/>
      <c r="C12" s="6" t="s">
        <v>52</v>
      </c>
      <c r="D12" s="6" t="s">
        <v>53</v>
      </c>
      <c r="E12" s="6" t="s">
        <v>54</v>
      </c>
      <c r="F12" s="6" t="s">
        <v>55</v>
      </c>
      <c r="G12" s="26" t="s">
        <v>56</v>
      </c>
      <c r="H12" s="6">
        <v>16.97</v>
      </c>
      <c r="I12" s="2"/>
    </row>
    <row r="13" spans="1:9">
      <c r="A13" s="5"/>
      <c r="C13" s="6" t="s">
        <v>57</v>
      </c>
      <c r="D13" s="6" t="s">
        <v>58</v>
      </c>
      <c r="E13" s="6" t="s">
        <v>59</v>
      </c>
      <c r="F13" s="6" t="s">
        <v>60</v>
      </c>
      <c r="G13" s="26" t="s">
        <v>61</v>
      </c>
      <c r="H13" s="6">
        <v>25.43</v>
      </c>
      <c r="I13" s="2"/>
    </row>
    <row r="14" spans="1:10">
      <c r="A14" s="5"/>
      <c r="C14" s="6" t="s">
        <v>62</v>
      </c>
      <c r="D14" s="6" t="s">
        <v>63</v>
      </c>
      <c r="E14" s="6" t="s">
        <v>64</v>
      </c>
      <c r="F14" s="6" t="s">
        <v>65</v>
      </c>
      <c r="G14" s="26" t="s">
        <v>66</v>
      </c>
      <c r="H14" s="6">
        <v>7.95</v>
      </c>
      <c r="I14" s="2"/>
      <c r="J14" s="2"/>
    </row>
    <row r="15" ht="14.85" spans="1:10">
      <c r="A15" s="7"/>
      <c r="C15" s="8" t="s">
        <v>67</v>
      </c>
      <c r="D15" s="8" t="s">
        <v>68</v>
      </c>
      <c r="E15" s="8" t="s">
        <v>69</v>
      </c>
      <c r="F15" s="8" t="s">
        <v>70</v>
      </c>
      <c r="G15" s="27" t="s">
        <v>71</v>
      </c>
      <c r="H15" s="8">
        <v>1</v>
      </c>
      <c r="I15" s="2"/>
      <c r="J15" s="2"/>
    </row>
    <row r="16" spans="1:10">
      <c r="A16" s="9"/>
      <c r="C16" s="3"/>
      <c r="D16" s="3"/>
      <c r="E16" s="3"/>
      <c r="F16" s="3"/>
      <c r="G16" s="3"/>
      <c r="H16" s="3"/>
      <c r="I16" s="2"/>
      <c r="J16" s="2"/>
    </row>
    <row r="17" spans="1:10">
      <c r="A17" s="2"/>
      <c r="C17" s="3"/>
      <c r="D17" s="3"/>
      <c r="E17" s="3"/>
      <c r="F17" s="3"/>
      <c r="G17" s="3"/>
      <c r="H17" s="3"/>
      <c r="I17" s="2"/>
      <c r="J17" s="2"/>
    </row>
    <row r="18" ht="14.85" spans="1:10">
      <c r="A18" s="2"/>
      <c r="C18" s="3" t="s">
        <v>72</v>
      </c>
      <c r="D18" s="3"/>
      <c r="E18" s="3"/>
      <c r="F18" s="3"/>
      <c r="G18" s="3"/>
      <c r="H18" s="3"/>
      <c r="I18" s="2"/>
      <c r="J18" s="2"/>
    </row>
    <row r="19" spans="1:10">
      <c r="A19" s="2"/>
      <c r="C19" s="4" t="s">
        <v>1</v>
      </c>
      <c r="D19" s="4" t="s">
        <v>2</v>
      </c>
      <c r="E19" s="4" t="s">
        <v>3</v>
      </c>
      <c r="F19" s="4" t="s">
        <v>4</v>
      </c>
      <c r="G19" s="4" t="s">
        <v>5</v>
      </c>
      <c r="H19" s="4" t="s">
        <v>6</v>
      </c>
      <c r="I19" s="2"/>
      <c r="J19" s="2"/>
    </row>
    <row r="20" spans="1:10">
      <c r="A20" s="2"/>
      <c r="C20" s="6" t="s">
        <v>7</v>
      </c>
      <c r="D20" s="6">
        <v>19.11</v>
      </c>
      <c r="E20" s="6">
        <v>20.02</v>
      </c>
      <c r="F20" s="6">
        <f t="shared" ref="F20:F30" si="0">D20-E20</f>
        <v>-0.91</v>
      </c>
      <c r="G20" s="6">
        <f>F20-4.84</f>
        <v>-5.75</v>
      </c>
      <c r="H20" s="6">
        <f t="shared" ref="H20:H30" si="1">POWER(2,-G20)</f>
        <v>53.8173705762377</v>
      </c>
      <c r="I20" s="2"/>
      <c r="J20" s="2"/>
    </row>
    <row r="21" spans="1:10">
      <c r="A21" s="2"/>
      <c r="B21" s="2"/>
      <c r="C21" s="6" t="s">
        <v>12</v>
      </c>
      <c r="D21" s="6">
        <v>28.64</v>
      </c>
      <c r="E21" s="6">
        <v>28.97</v>
      </c>
      <c r="F21" s="6">
        <f t="shared" si="0"/>
        <v>-0.329999999999998</v>
      </c>
      <c r="G21" s="6">
        <f t="shared" ref="G21:G36" si="2">F21-4.84</f>
        <v>-5.17</v>
      </c>
      <c r="H21" s="6">
        <f t="shared" si="1"/>
        <v>36.0018715100419</v>
      </c>
      <c r="I21" s="2"/>
      <c r="J21" s="2"/>
    </row>
    <row r="22" spans="1:10">
      <c r="A22" s="2"/>
      <c r="B22" s="2"/>
      <c r="C22" s="6" t="s">
        <v>17</v>
      </c>
      <c r="D22" s="6">
        <v>28.88</v>
      </c>
      <c r="E22" s="6">
        <v>28.87</v>
      </c>
      <c r="F22" s="6">
        <f t="shared" si="0"/>
        <v>0.00999999999999801</v>
      </c>
      <c r="G22" s="6">
        <f t="shared" si="2"/>
        <v>-4.83</v>
      </c>
      <c r="H22" s="6">
        <f t="shared" si="1"/>
        <v>28.4429657973303</v>
      </c>
      <c r="I22" s="2"/>
      <c r="J22" s="2"/>
    </row>
    <row r="23" spans="1:10">
      <c r="A23" s="2"/>
      <c r="B23" s="2"/>
      <c r="C23" s="6" t="s">
        <v>22</v>
      </c>
      <c r="D23" s="6">
        <v>28.92</v>
      </c>
      <c r="E23" s="6">
        <v>28.89</v>
      </c>
      <c r="F23" s="6">
        <f t="shared" si="0"/>
        <v>0.0300000000000011</v>
      </c>
      <c r="G23" s="6">
        <f t="shared" si="2"/>
        <v>-4.81</v>
      </c>
      <c r="H23" s="6">
        <f t="shared" si="1"/>
        <v>28.0513830821131</v>
      </c>
      <c r="I23" s="2"/>
      <c r="J23" s="2"/>
    </row>
    <row r="24" spans="1:10">
      <c r="A24" s="2"/>
      <c r="B24" s="2"/>
      <c r="C24" s="6" t="s">
        <v>27</v>
      </c>
      <c r="D24" s="6">
        <v>29.66</v>
      </c>
      <c r="E24" s="6">
        <v>29.62</v>
      </c>
      <c r="F24" s="6">
        <f t="shared" si="0"/>
        <v>0.0399999999999991</v>
      </c>
      <c r="G24" s="6">
        <f t="shared" si="2"/>
        <v>-4.8</v>
      </c>
      <c r="H24" s="6">
        <f t="shared" si="1"/>
        <v>27.857618025476</v>
      </c>
      <c r="I24" s="2"/>
      <c r="J24" s="2"/>
    </row>
    <row r="25" spans="1:10">
      <c r="A25" s="2"/>
      <c r="C25" s="6" t="s">
        <v>32</v>
      </c>
      <c r="D25" s="6">
        <v>26.96</v>
      </c>
      <c r="E25" s="6">
        <v>26.88</v>
      </c>
      <c r="F25" s="6">
        <f t="shared" si="0"/>
        <v>0.0800000000000018</v>
      </c>
      <c r="G25" s="6">
        <f t="shared" si="2"/>
        <v>-4.76</v>
      </c>
      <c r="H25" s="6">
        <f t="shared" si="1"/>
        <v>27.0958499956008</v>
      </c>
      <c r="I25" s="2"/>
      <c r="J25" s="2"/>
    </row>
    <row r="26" spans="1:10">
      <c r="A26" s="2"/>
      <c r="C26" s="6" t="s">
        <v>37</v>
      </c>
      <c r="D26" s="6">
        <v>28.94</v>
      </c>
      <c r="E26" s="6">
        <v>28.82</v>
      </c>
      <c r="F26" s="6">
        <f t="shared" si="0"/>
        <v>0.120000000000001</v>
      </c>
      <c r="G26" s="6">
        <f t="shared" si="2"/>
        <v>-4.72</v>
      </c>
      <c r="H26" s="6">
        <f t="shared" si="1"/>
        <v>26.3549125525623</v>
      </c>
      <c r="I26" s="2"/>
      <c r="J26" s="2"/>
    </row>
    <row r="27" spans="1:10">
      <c r="A27" s="2"/>
      <c r="C27" s="6" t="s">
        <v>42</v>
      </c>
      <c r="D27" s="6">
        <v>29.12</v>
      </c>
      <c r="E27" s="6">
        <v>28.99</v>
      </c>
      <c r="F27" s="6">
        <f t="shared" si="0"/>
        <v>0.130000000000003</v>
      </c>
      <c r="G27" s="6">
        <f t="shared" si="2"/>
        <v>-4.71</v>
      </c>
      <c r="H27" s="6">
        <f t="shared" si="1"/>
        <v>26.1728658738489</v>
      </c>
      <c r="I27" s="2"/>
      <c r="J27" s="2"/>
    </row>
    <row r="28" spans="1:10">
      <c r="A28" s="2"/>
      <c r="C28" s="6" t="s">
        <v>47</v>
      </c>
      <c r="D28" s="6">
        <v>26.88</v>
      </c>
      <c r="E28" s="6">
        <v>26.62</v>
      </c>
      <c r="F28" s="6">
        <f t="shared" si="0"/>
        <v>0.259999999999998</v>
      </c>
      <c r="G28" s="6">
        <f t="shared" si="2"/>
        <v>-4.58</v>
      </c>
      <c r="H28" s="6">
        <f t="shared" si="1"/>
        <v>23.917587978159</v>
      </c>
      <c r="I28" s="2"/>
      <c r="J28" s="2"/>
    </row>
    <row r="29" spans="1:10">
      <c r="A29" s="2"/>
      <c r="C29" s="6" t="s">
        <v>52</v>
      </c>
      <c r="D29" s="6">
        <v>29.32</v>
      </c>
      <c r="E29" s="6">
        <v>28.02</v>
      </c>
      <c r="F29" s="6">
        <f t="shared" si="0"/>
        <v>1.3</v>
      </c>
      <c r="G29" s="6">
        <f t="shared" si="2"/>
        <v>-3.54</v>
      </c>
      <c r="H29" s="6">
        <f t="shared" si="1"/>
        <v>11.6317801385625</v>
      </c>
      <c r="I29" s="2"/>
      <c r="J29" s="2"/>
    </row>
    <row r="30" spans="1:10">
      <c r="A30" s="2"/>
      <c r="C30" s="6" t="s">
        <v>57</v>
      </c>
      <c r="D30" s="6">
        <v>27.48</v>
      </c>
      <c r="E30" s="6">
        <v>26.02</v>
      </c>
      <c r="F30" s="6">
        <f t="shared" si="0"/>
        <v>1.46</v>
      </c>
      <c r="G30" s="6">
        <f t="shared" si="2"/>
        <v>-3.38</v>
      </c>
      <c r="H30" s="6">
        <f t="shared" si="1"/>
        <v>10.4107348435355</v>
      </c>
      <c r="I30" s="2"/>
      <c r="J30" s="2"/>
    </row>
    <row r="31" spans="1:10">
      <c r="A31" s="2"/>
      <c r="C31" s="6" t="s">
        <v>62</v>
      </c>
      <c r="D31" s="6">
        <v>32.55</v>
      </c>
      <c r="E31" s="6">
        <v>27.27</v>
      </c>
      <c r="F31" s="6">
        <f t="shared" ref="F31:F49" si="3">D31-E31</f>
        <v>5.28</v>
      </c>
      <c r="G31" s="6">
        <f t="shared" si="2"/>
        <v>0.439999999999998</v>
      </c>
      <c r="H31" s="6">
        <f t="shared" ref="H31:H49" si="4">POWER(2,-G31)</f>
        <v>0.737134608645552</v>
      </c>
      <c r="I31" s="2"/>
      <c r="J31" s="2"/>
    </row>
    <row r="32" ht="14.85" spans="1:10">
      <c r="A32" s="2"/>
      <c r="C32" s="8" t="s">
        <v>67</v>
      </c>
      <c r="D32" s="8">
        <v>31.43</v>
      </c>
      <c r="E32" s="8">
        <v>26.59</v>
      </c>
      <c r="F32" s="8">
        <f t="shared" si="3"/>
        <v>4.84</v>
      </c>
      <c r="G32" s="8">
        <f t="shared" si="2"/>
        <v>0</v>
      </c>
      <c r="H32" s="8">
        <f t="shared" si="4"/>
        <v>1</v>
      </c>
      <c r="I32" s="2"/>
      <c r="J32" s="2"/>
    </row>
    <row r="33" spans="1:10">
      <c r="A33" s="2"/>
      <c r="C33" s="3"/>
      <c r="D33" s="3"/>
      <c r="E33" s="3"/>
      <c r="F33" s="6"/>
      <c r="G33" s="6"/>
      <c r="H33" s="6"/>
      <c r="I33" s="2"/>
      <c r="J33" s="2"/>
    </row>
    <row r="34" spans="1:10">
      <c r="A34" s="2"/>
      <c r="C34" s="3"/>
      <c r="D34" s="3"/>
      <c r="E34" s="3"/>
      <c r="F34" s="6"/>
      <c r="G34" s="6"/>
      <c r="H34" s="6"/>
      <c r="I34" s="2"/>
      <c r="J34" s="2"/>
    </row>
    <row r="35" ht="14.85" spans="1:10">
      <c r="A35" s="2"/>
      <c r="C35" s="3" t="s">
        <v>73</v>
      </c>
      <c r="D35" s="3"/>
      <c r="E35" s="3"/>
      <c r="F35" s="6"/>
      <c r="G35" s="6"/>
      <c r="H35" s="6"/>
      <c r="I35" s="2"/>
      <c r="J35" s="2"/>
    </row>
    <row r="36" spans="1:10">
      <c r="A36" s="2"/>
      <c r="C36" s="4" t="s">
        <v>1</v>
      </c>
      <c r="D36" s="4" t="s">
        <v>2</v>
      </c>
      <c r="E36" s="4" t="s">
        <v>3</v>
      </c>
      <c r="F36" s="4" t="s">
        <v>4</v>
      </c>
      <c r="G36" s="4" t="s">
        <v>5</v>
      </c>
      <c r="H36" s="4" t="s">
        <v>6</v>
      </c>
      <c r="I36" s="2"/>
      <c r="J36" s="2"/>
    </row>
    <row r="37" spans="1:10">
      <c r="A37" s="2"/>
      <c r="C37" s="6" t="s">
        <v>7</v>
      </c>
      <c r="D37" s="6">
        <v>24.11</v>
      </c>
      <c r="E37" s="6">
        <v>25.48</v>
      </c>
      <c r="F37" s="6">
        <f t="shared" si="3"/>
        <v>-1.37</v>
      </c>
      <c r="G37" s="6">
        <f>F37-7.27</f>
        <v>-8.64</v>
      </c>
      <c r="H37" s="6">
        <f t="shared" si="4"/>
        <v>398.932264786176</v>
      </c>
      <c r="I37" s="2"/>
      <c r="J37" s="2"/>
    </row>
    <row r="38" spans="1:10">
      <c r="A38" s="2"/>
      <c r="B38" s="2"/>
      <c r="C38" s="6" t="s">
        <v>12</v>
      </c>
      <c r="D38" s="6">
        <v>25.12</v>
      </c>
      <c r="E38" s="6">
        <v>24.18</v>
      </c>
      <c r="F38" s="6">
        <f t="shared" si="3"/>
        <v>0.940000000000001</v>
      </c>
      <c r="G38" s="6">
        <f t="shared" ref="G38:G53" si="5">F38-7.27</f>
        <v>-6.33</v>
      </c>
      <c r="H38" s="6">
        <f t="shared" si="4"/>
        <v>80.4488559693969</v>
      </c>
      <c r="I38" s="2"/>
      <c r="J38" s="2"/>
    </row>
    <row r="39" spans="1:10">
      <c r="A39" s="2"/>
      <c r="B39" s="2"/>
      <c r="C39" s="6" t="s">
        <v>17</v>
      </c>
      <c r="D39" s="6">
        <v>29.32</v>
      </c>
      <c r="E39" s="6">
        <v>28.12</v>
      </c>
      <c r="F39" s="6">
        <f t="shared" si="3"/>
        <v>1.2</v>
      </c>
      <c r="G39" s="6">
        <f t="shared" si="5"/>
        <v>-6.07</v>
      </c>
      <c r="H39" s="6">
        <f>POWER(2,-G41)</f>
        <v>66.2569551258482</v>
      </c>
      <c r="I39" s="2"/>
      <c r="J39" s="2"/>
    </row>
    <row r="40" spans="1:10">
      <c r="A40" s="2"/>
      <c r="B40" s="2"/>
      <c r="C40" s="6" t="s">
        <v>22</v>
      </c>
      <c r="D40" s="6">
        <v>24.28</v>
      </c>
      <c r="E40" s="6">
        <v>23.07</v>
      </c>
      <c r="F40" s="6">
        <f t="shared" si="3"/>
        <v>1.21</v>
      </c>
      <c r="G40" s="6">
        <f t="shared" si="5"/>
        <v>-6.06</v>
      </c>
      <c r="H40" s="6">
        <f>POWER(2,-G42)</f>
        <v>57.680029607093</v>
      </c>
      <c r="I40" s="2"/>
      <c r="J40" s="2"/>
    </row>
    <row r="41" spans="1:10">
      <c r="A41" s="2"/>
      <c r="B41" s="2"/>
      <c r="C41" s="6" t="s">
        <v>27</v>
      </c>
      <c r="D41" s="6">
        <v>27.98</v>
      </c>
      <c r="E41" s="6">
        <v>26.76</v>
      </c>
      <c r="F41" s="6">
        <f t="shared" si="3"/>
        <v>1.22</v>
      </c>
      <c r="G41" s="6">
        <f t="shared" si="5"/>
        <v>-6.05</v>
      </c>
      <c r="H41" s="6">
        <f>POWER(2,-G39)</f>
        <v>67.1818677518763</v>
      </c>
      <c r="I41" s="2"/>
      <c r="J41" s="2"/>
    </row>
    <row r="42" spans="1:10">
      <c r="A42" s="2"/>
      <c r="B42" s="2"/>
      <c r="C42" s="6" t="s">
        <v>32</v>
      </c>
      <c r="D42" s="6">
        <v>23.44</v>
      </c>
      <c r="E42" s="6">
        <v>22.02</v>
      </c>
      <c r="F42" s="6">
        <f t="shared" si="3"/>
        <v>1.42</v>
      </c>
      <c r="G42" s="6">
        <f t="shared" si="5"/>
        <v>-5.85</v>
      </c>
      <c r="H42" s="6">
        <f>POWER(2,-G40)</f>
        <v>66.7178086938317</v>
      </c>
      <c r="I42" s="2"/>
      <c r="J42" s="2"/>
    </row>
    <row r="43" spans="1:10">
      <c r="A43" s="2"/>
      <c r="C43" s="6" t="s">
        <v>37</v>
      </c>
      <c r="D43" s="6">
        <v>26.94</v>
      </c>
      <c r="E43" s="6">
        <v>25.33</v>
      </c>
      <c r="F43" s="6">
        <f t="shared" si="3"/>
        <v>1.61</v>
      </c>
      <c r="G43" s="6">
        <f t="shared" si="5"/>
        <v>-5.66</v>
      </c>
      <c r="H43" s="6">
        <f t="shared" si="4"/>
        <v>50.562643959256</v>
      </c>
      <c r="I43" s="2"/>
      <c r="J43" s="2"/>
    </row>
    <row r="44" spans="1:10">
      <c r="A44" s="2"/>
      <c r="C44" s="6" t="s">
        <v>42</v>
      </c>
      <c r="D44" s="6">
        <v>27.84</v>
      </c>
      <c r="E44" s="6">
        <v>25.93</v>
      </c>
      <c r="F44" s="6">
        <f t="shared" si="3"/>
        <v>1.91</v>
      </c>
      <c r="G44" s="6">
        <f t="shared" si="5"/>
        <v>-5.36</v>
      </c>
      <c r="H44" s="6">
        <f t="shared" si="4"/>
        <v>41.0696287220129</v>
      </c>
      <c r="I44" s="2"/>
      <c r="J44" s="2"/>
    </row>
    <row r="45" spans="1:10">
      <c r="A45" s="2"/>
      <c r="C45" s="6" t="s">
        <v>47</v>
      </c>
      <c r="D45" s="6">
        <v>22.68</v>
      </c>
      <c r="E45" s="6">
        <v>20.67</v>
      </c>
      <c r="F45" s="6">
        <f t="shared" si="3"/>
        <v>2.01</v>
      </c>
      <c r="G45" s="6">
        <f t="shared" si="5"/>
        <v>-5.26</v>
      </c>
      <c r="H45" s="6">
        <f t="shared" si="4"/>
        <v>38.3193185478058</v>
      </c>
      <c r="I45" s="2"/>
      <c r="J45" s="2"/>
    </row>
    <row r="46" spans="1:10">
      <c r="A46" s="2"/>
      <c r="C46" s="6" t="s">
        <v>52</v>
      </c>
      <c r="D46" s="6">
        <v>24.12</v>
      </c>
      <c r="E46" s="6">
        <v>22.02</v>
      </c>
      <c r="F46" s="6">
        <f t="shared" si="3"/>
        <v>2.1</v>
      </c>
      <c r="G46" s="6">
        <f t="shared" si="5"/>
        <v>-5.17</v>
      </c>
      <c r="H46" s="6">
        <f t="shared" si="4"/>
        <v>36.0018715100419</v>
      </c>
      <c r="I46" s="2"/>
      <c r="J46" s="2"/>
    </row>
    <row r="47" spans="1:10">
      <c r="A47" s="2"/>
      <c r="C47" s="6" t="s">
        <v>57</v>
      </c>
      <c r="D47" s="6">
        <v>28.08</v>
      </c>
      <c r="E47" s="6">
        <v>25.79</v>
      </c>
      <c r="F47" s="6">
        <f t="shared" si="3"/>
        <v>2.29</v>
      </c>
      <c r="G47" s="6">
        <f t="shared" si="5"/>
        <v>-4.98</v>
      </c>
      <c r="H47" s="6">
        <f t="shared" si="4"/>
        <v>31.5594465437875</v>
      </c>
      <c r="I47" s="2"/>
      <c r="J47" s="2"/>
    </row>
    <row r="48" spans="1:10">
      <c r="A48" s="2"/>
      <c r="C48" s="6" t="s">
        <v>62</v>
      </c>
      <c r="D48" s="6">
        <v>28.47</v>
      </c>
      <c r="E48" s="6">
        <v>24.27</v>
      </c>
      <c r="F48" s="6">
        <f t="shared" si="3"/>
        <v>4.2</v>
      </c>
      <c r="G48" s="6">
        <f t="shared" si="5"/>
        <v>-3.07</v>
      </c>
      <c r="H48" s="6">
        <f t="shared" si="4"/>
        <v>8.39773346898454</v>
      </c>
      <c r="I48" s="2"/>
      <c r="J48" s="2"/>
    </row>
    <row r="49" ht="14.85" spans="1:10">
      <c r="A49" s="2"/>
      <c r="C49" s="8" t="s">
        <v>67</v>
      </c>
      <c r="D49" s="8">
        <v>29.86</v>
      </c>
      <c r="E49" s="8">
        <v>22.59</v>
      </c>
      <c r="F49" s="8">
        <f t="shared" si="3"/>
        <v>7.27</v>
      </c>
      <c r="G49" s="8">
        <f t="shared" si="5"/>
        <v>0</v>
      </c>
      <c r="H49" s="8">
        <f t="shared" si="4"/>
        <v>1</v>
      </c>
      <c r="I49" s="2"/>
      <c r="J49" s="2"/>
    </row>
    <row r="50" spans="1:10">
      <c r="A50" s="2"/>
      <c r="C50" s="3"/>
      <c r="D50" s="3"/>
      <c r="E50" s="3"/>
      <c r="F50" s="6"/>
      <c r="G50" s="6"/>
      <c r="H50" s="6"/>
      <c r="I50" s="2"/>
      <c r="J50" s="2"/>
    </row>
    <row r="51" spans="1:10">
      <c r="A51" s="2"/>
      <c r="C51" s="3"/>
      <c r="D51" s="3"/>
      <c r="E51" s="3"/>
      <c r="F51" s="6"/>
      <c r="G51" s="6"/>
      <c r="H51" s="6"/>
      <c r="I51" s="2"/>
      <c r="J51" s="2"/>
    </row>
    <row r="52" ht="14.85" spans="1:10">
      <c r="A52" s="2"/>
      <c r="C52" s="3" t="s">
        <v>74</v>
      </c>
      <c r="D52" s="3"/>
      <c r="E52" s="3"/>
      <c r="F52" s="6"/>
      <c r="G52" s="6"/>
      <c r="H52" s="6"/>
      <c r="I52" s="2"/>
      <c r="J52" s="2"/>
    </row>
    <row r="53" spans="1:10">
      <c r="A53" s="2"/>
      <c r="C53" s="4" t="s">
        <v>1</v>
      </c>
      <c r="D53" s="4" t="s">
        <v>2</v>
      </c>
      <c r="E53" s="4" t="s">
        <v>3</v>
      </c>
      <c r="F53" s="4" t="s">
        <v>4</v>
      </c>
      <c r="G53" s="4" t="s">
        <v>5</v>
      </c>
      <c r="H53" s="4" t="s">
        <v>6</v>
      </c>
      <c r="I53" s="2"/>
      <c r="J53" s="2"/>
    </row>
    <row r="54" spans="1:10">
      <c r="A54" s="2"/>
      <c r="C54" s="6" t="s">
        <v>7</v>
      </c>
      <c r="D54" s="6">
        <v>31.27</v>
      </c>
      <c r="E54" s="6">
        <v>32.48</v>
      </c>
      <c r="F54" s="6">
        <f t="shared" ref="F54:F64" si="6">D54-E54</f>
        <v>-1.21</v>
      </c>
      <c r="G54" s="6">
        <f>F54-6.74</f>
        <v>-7.95</v>
      </c>
      <c r="H54" s="6">
        <f t="shared" ref="H54:H64" si="7">POWER(2,-G54)</f>
        <v>247.27970020476</v>
      </c>
      <c r="I54" s="2"/>
      <c r="J54" s="2"/>
    </row>
    <row r="55" spans="1:10">
      <c r="A55" s="2"/>
      <c r="C55" s="6" t="s">
        <v>12</v>
      </c>
      <c r="D55" s="6">
        <v>29.15</v>
      </c>
      <c r="E55" s="6">
        <v>28.96</v>
      </c>
      <c r="F55" s="6">
        <f t="shared" si="6"/>
        <v>0.189999999999998</v>
      </c>
      <c r="G55" s="6">
        <f t="shared" ref="G55:G70" si="8">F55-6.74</f>
        <v>-6.55</v>
      </c>
      <c r="H55" s="6">
        <f t="shared" si="7"/>
        <v>93.7014845405202</v>
      </c>
      <c r="I55" s="2"/>
      <c r="J55" s="2"/>
    </row>
    <row r="56" spans="1:10">
      <c r="A56" s="2"/>
      <c r="B56" s="2"/>
      <c r="C56" s="6" t="s">
        <v>17</v>
      </c>
      <c r="D56" s="6">
        <v>32.68</v>
      </c>
      <c r="E56" s="6">
        <v>31.9</v>
      </c>
      <c r="F56" s="6">
        <f t="shared" si="6"/>
        <v>0.780000000000001</v>
      </c>
      <c r="G56" s="6">
        <f t="shared" si="8"/>
        <v>-5.96</v>
      </c>
      <c r="H56" s="6">
        <f t="shared" si="7"/>
        <v>62.2499166343862</v>
      </c>
      <c r="I56" s="2"/>
      <c r="J56" s="2"/>
    </row>
    <row r="57" spans="1:10">
      <c r="A57" s="2"/>
      <c r="B57" s="2"/>
      <c r="C57" s="6" t="s">
        <v>22</v>
      </c>
      <c r="D57" s="6">
        <v>33.65</v>
      </c>
      <c r="E57" s="6">
        <v>32.87</v>
      </c>
      <c r="F57" s="6">
        <f t="shared" si="6"/>
        <v>0.780000000000001</v>
      </c>
      <c r="G57" s="6">
        <f t="shared" si="8"/>
        <v>-5.96</v>
      </c>
      <c r="H57" s="6">
        <f t="shared" si="7"/>
        <v>62.2499166343862</v>
      </c>
      <c r="I57" s="2"/>
      <c r="J57" s="2"/>
    </row>
    <row r="58" spans="1:10">
      <c r="A58" s="2"/>
      <c r="B58" s="2"/>
      <c r="C58" s="6" t="s">
        <v>27</v>
      </c>
      <c r="D58" s="6">
        <v>29.56</v>
      </c>
      <c r="E58" s="6">
        <v>28.62</v>
      </c>
      <c r="F58" s="6">
        <f t="shared" si="6"/>
        <v>0.939999999999998</v>
      </c>
      <c r="G58" s="6">
        <f t="shared" si="8"/>
        <v>-5.8</v>
      </c>
      <c r="H58" s="6">
        <f t="shared" si="7"/>
        <v>55.715236050952</v>
      </c>
      <c r="I58" s="2"/>
      <c r="J58" s="2"/>
    </row>
    <row r="59" spans="1:10">
      <c r="A59" s="2"/>
      <c r="C59" s="6" t="s">
        <v>32</v>
      </c>
      <c r="D59" s="6">
        <v>24.68</v>
      </c>
      <c r="E59" s="6">
        <v>23.45</v>
      </c>
      <c r="F59" s="6">
        <f t="shared" si="6"/>
        <v>1.23</v>
      </c>
      <c r="G59" s="6">
        <f t="shared" si="8"/>
        <v>-5.51</v>
      </c>
      <c r="H59" s="6">
        <f t="shared" si="7"/>
        <v>45.5696062591063</v>
      </c>
      <c r="I59" s="2"/>
      <c r="J59" s="2"/>
    </row>
    <row r="60" spans="1:10">
      <c r="A60" s="2"/>
      <c r="C60" s="6" t="s">
        <v>37</v>
      </c>
      <c r="D60" s="6">
        <v>29.93</v>
      </c>
      <c r="E60" s="6">
        <v>28.66</v>
      </c>
      <c r="F60" s="6">
        <f t="shared" si="6"/>
        <v>1.27</v>
      </c>
      <c r="G60" s="6">
        <f t="shared" si="8"/>
        <v>-5.47</v>
      </c>
      <c r="H60" s="6">
        <f t="shared" si="7"/>
        <v>44.3235029795496</v>
      </c>
      <c r="I60" s="2"/>
      <c r="J60" s="2"/>
    </row>
    <row r="61" spans="1:10">
      <c r="A61" s="2"/>
      <c r="C61" s="6" t="s">
        <v>42</v>
      </c>
      <c r="D61" s="6">
        <v>32.92</v>
      </c>
      <c r="E61" s="6">
        <v>31.52</v>
      </c>
      <c r="F61" s="6">
        <f t="shared" si="6"/>
        <v>1.4</v>
      </c>
      <c r="G61" s="6">
        <f t="shared" si="8"/>
        <v>-5.34</v>
      </c>
      <c r="H61" s="6">
        <f t="shared" si="7"/>
        <v>40.5042110070489</v>
      </c>
      <c r="I61" s="2"/>
      <c r="J61" s="2"/>
    </row>
    <row r="62" spans="1:10">
      <c r="A62" s="2"/>
      <c r="C62" s="6" t="s">
        <v>47</v>
      </c>
      <c r="D62" s="6">
        <v>31.98</v>
      </c>
      <c r="E62" s="6">
        <v>30.44</v>
      </c>
      <c r="F62" s="6">
        <f t="shared" si="6"/>
        <v>1.54</v>
      </c>
      <c r="G62" s="6">
        <f t="shared" si="8"/>
        <v>-5.2</v>
      </c>
      <c r="H62" s="6">
        <f t="shared" si="7"/>
        <v>36.7583473599051</v>
      </c>
      <c r="I62" s="2"/>
      <c r="J62" s="2"/>
    </row>
    <row r="63" spans="1:10">
      <c r="A63" s="2"/>
      <c r="C63" s="6" t="s">
        <v>52</v>
      </c>
      <c r="D63" s="6">
        <v>29.22</v>
      </c>
      <c r="E63" s="6">
        <v>27.42</v>
      </c>
      <c r="F63" s="6">
        <f t="shared" si="6"/>
        <v>1.8</v>
      </c>
      <c r="G63" s="6">
        <f t="shared" si="8"/>
        <v>-4.94</v>
      </c>
      <c r="H63" s="6">
        <f t="shared" si="7"/>
        <v>30.6964518184085</v>
      </c>
      <c r="I63" s="2"/>
      <c r="J63" s="2"/>
    </row>
    <row r="64" spans="1:10">
      <c r="A64" s="2"/>
      <c r="C64" s="6" t="s">
        <v>57</v>
      </c>
      <c r="D64" s="6">
        <v>28.94</v>
      </c>
      <c r="E64" s="6">
        <v>27</v>
      </c>
      <c r="F64" s="6">
        <f t="shared" si="6"/>
        <v>1.94</v>
      </c>
      <c r="G64" s="6">
        <f t="shared" si="8"/>
        <v>-4.8</v>
      </c>
      <c r="H64" s="6">
        <f t="shared" si="7"/>
        <v>27.857618025476</v>
      </c>
      <c r="I64" s="2"/>
      <c r="J64" s="2"/>
    </row>
    <row r="65" spans="1:10">
      <c r="A65" s="2"/>
      <c r="C65" s="6" t="s">
        <v>62</v>
      </c>
      <c r="D65" s="6">
        <v>30.49</v>
      </c>
      <c r="E65" s="6">
        <v>25.27</v>
      </c>
      <c r="F65" s="6">
        <f t="shared" ref="F65:F87" si="9">D65-E65</f>
        <v>5.22</v>
      </c>
      <c r="G65" s="6">
        <f t="shared" si="8"/>
        <v>-1.52</v>
      </c>
      <c r="H65" s="6">
        <f t="shared" ref="H65:H87" si="10">POWER(2,-G65)</f>
        <v>2.86791049603166</v>
      </c>
      <c r="I65" s="2"/>
      <c r="J65" s="2"/>
    </row>
    <row r="66" ht="14.85" spans="1:10">
      <c r="A66" s="2"/>
      <c r="C66" s="8" t="s">
        <v>67</v>
      </c>
      <c r="D66" s="8">
        <v>26.86</v>
      </c>
      <c r="E66" s="8">
        <v>20.12</v>
      </c>
      <c r="F66" s="8">
        <f t="shared" si="9"/>
        <v>6.74</v>
      </c>
      <c r="G66" s="8">
        <f t="shared" si="8"/>
        <v>0</v>
      </c>
      <c r="H66" s="8">
        <f t="shared" si="10"/>
        <v>1</v>
      </c>
      <c r="I66" s="2"/>
      <c r="J66" s="2"/>
    </row>
    <row r="67" spans="1:10">
      <c r="A67" s="2"/>
      <c r="C67" s="3"/>
      <c r="D67" s="3"/>
      <c r="E67" s="3"/>
      <c r="F67" s="6"/>
      <c r="G67" s="6"/>
      <c r="H67" s="6"/>
      <c r="I67" s="2"/>
      <c r="J67" s="2"/>
    </row>
    <row r="68" spans="1:10">
      <c r="A68" s="2"/>
      <c r="C68" s="3"/>
      <c r="D68" s="3"/>
      <c r="E68" s="3"/>
      <c r="F68" s="6"/>
      <c r="G68" s="6"/>
      <c r="H68" s="6"/>
      <c r="I68" s="2"/>
      <c r="J68" s="2"/>
    </row>
    <row r="69" ht="14.85" spans="1:10">
      <c r="A69" s="2"/>
      <c r="C69" s="3" t="s">
        <v>75</v>
      </c>
      <c r="D69" s="3"/>
      <c r="E69" s="3"/>
      <c r="F69" s="6"/>
      <c r="G69" s="6"/>
      <c r="H69" s="6"/>
      <c r="I69" s="2"/>
      <c r="J69" s="2"/>
    </row>
    <row r="70" spans="1:10">
      <c r="A70" s="2"/>
      <c r="C70" s="4" t="s">
        <v>1</v>
      </c>
      <c r="D70" s="4" t="s">
        <v>2</v>
      </c>
      <c r="E70" s="4" t="s">
        <v>3</v>
      </c>
      <c r="F70" s="4" t="s">
        <v>4</v>
      </c>
      <c r="G70" s="4" t="s">
        <v>5</v>
      </c>
      <c r="H70" s="4" t="s">
        <v>6</v>
      </c>
      <c r="I70" s="2"/>
      <c r="J70" s="2"/>
    </row>
    <row r="71" spans="1:10">
      <c r="A71" s="2"/>
      <c r="C71" s="6" t="s">
        <v>7</v>
      </c>
      <c r="D71" s="6">
        <v>26.59</v>
      </c>
      <c r="E71" s="6">
        <v>28.79</v>
      </c>
      <c r="F71" s="6">
        <f t="shared" si="9"/>
        <v>-2.2</v>
      </c>
      <c r="G71" s="6">
        <f>F71-4.54</f>
        <v>-6.74</v>
      </c>
      <c r="H71" s="6">
        <f t="shared" si="10"/>
        <v>106.891253686831</v>
      </c>
      <c r="I71" s="2"/>
      <c r="J71" s="2"/>
    </row>
    <row r="72" spans="1:10">
      <c r="A72" s="2"/>
      <c r="B72" s="2"/>
      <c r="C72" s="6" t="s">
        <v>12</v>
      </c>
      <c r="D72" s="6">
        <v>29.12</v>
      </c>
      <c r="E72" s="6">
        <v>29.91</v>
      </c>
      <c r="F72" s="6">
        <f t="shared" si="9"/>
        <v>-0.789999999999999</v>
      </c>
      <c r="G72" s="6">
        <f t="shared" ref="G72:G87" si="11">F72-4.54</f>
        <v>-5.33</v>
      </c>
      <c r="H72" s="6">
        <f t="shared" si="10"/>
        <v>40.2244279846985</v>
      </c>
      <c r="I72" s="2"/>
      <c r="J72" s="2"/>
    </row>
    <row r="73" spans="1:10">
      <c r="A73" s="2"/>
      <c r="B73" s="2"/>
      <c r="C73" s="6" t="s">
        <v>17</v>
      </c>
      <c r="D73" s="6">
        <v>28.37</v>
      </c>
      <c r="E73" s="6">
        <v>28.97</v>
      </c>
      <c r="F73" s="6">
        <f t="shared" si="9"/>
        <v>-0.599999999999998</v>
      </c>
      <c r="G73" s="6">
        <f t="shared" si="11"/>
        <v>-5.14</v>
      </c>
      <c r="H73" s="6">
        <f t="shared" si="10"/>
        <v>35.2609637080515</v>
      </c>
      <c r="I73" s="2"/>
      <c r="J73" s="2"/>
    </row>
    <row r="74" spans="1:10">
      <c r="A74" s="2"/>
      <c r="B74" s="2"/>
      <c r="C74" s="6" t="s">
        <v>22</v>
      </c>
      <c r="D74" s="6">
        <v>24.71</v>
      </c>
      <c r="E74" s="6">
        <v>25.28</v>
      </c>
      <c r="F74" s="6">
        <f t="shared" si="9"/>
        <v>-0.57</v>
      </c>
      <c r="G74" s="6">
        <f t="shared" si="11"/>
        <v>-5.11</v>
      </c>
      <c r="H74" s="6">
        <f t="shared" si="10"/>
        <v>34.5353035681417</v>
      </c>
      <c r="I74" s="2"/>
      <c r="J74" s="2"/>
    </row>
    <row r="75" spans="1:10">
      <c r="A75" s="2"/>
      <c r="B75" s="11"/>
      <c r="C75" s="6" t="s">
        <v>27</v>
      </c>
      <c r="D75" s="6">
        <v>29.57</v>
      </c>
      <c r="E75" s="6">
        <v>30.1</v>
      </c>
      <c r="F75" s="6">
        <f t="shared" si="9"/>
        <v>-0.530000000000001</v>
      </c>
      <c r="G75" s="6">
        <f t="shared" si="11"/>
        <v>-5.07</v>
      </c>
      <c r="H75" s="6">
        <f t="shared" si="10"/>
        <v>33.5909338759382</v>
      </c>
      <c r="I75" s="2"/>
      <c r="J75" s="2"/>
    </row>
    <row r="76" spans="1:10">
      <c r="A76" s="2"/>
      <c r="B76" s="11"/>
      <c r="C76" s="6" t="s">
        <v>32</v>
      </c>
      <c r="D76" s="6">
        <v>26.41</v>
      </c>
      <c r="E76" s="6">
        <v>26.89</v>
      </c>
      <c r="F76" s="6">
        <f t="shared" si="9"/>
        <v>-0.48</v>
      </c>
      <c r="G76" s="6">
        <f t="shared" si="11"/>
        <v>-5.02</v>
      </c>
      <c r="H76" s="6">
        <f t="shared" si="10"/>
        <v>32.4467033532809</v>
      </c>
      <c r="I76" s="2"/>
      <c r="J76" s="2"/>
    </row>
    <row r="77" spans="1:10">
      <c r="A77" s="2"/>
      <c r="B77" s="11"/>
      <c r="C77" s="6" t="s">
        <v>37</v>
      </c>
      <c r="D77" s="6">
        <v>26.36</v>
      </c>
      <c r="E77" s="6">
        <v>26.78</v>
      </c>
      <c r="F77" s="6">
        <f t="shared" si="9"/>
        <v>-0.420000000000002</v>
      </c>
      <c r="G77" s="6">
        <f t="shared" si="11"/>
        <v>-4.96</v>
      </c>
      <c r="H77" s="6">
        <f t="shared" si="10"/>
        <v>31.1249583171932</v>
      </c>
      <c r="I77" s="2"/>
      <c r="J77" s="2"/>
    </row>
    <row r="78" spans="1:10">
      <c r="A78" s="2"/>
      <c r="B78" s="11"/>
      <c r="C78" s="6" t="s">
        <v>42</v>
      </c>
      <c r="D78" s="6">
        <v>24.31</v>
      </c>
      <c r="E78" s="6">
        <v>24.69</v>
      </c>
      <c r="F78" s="6">
        <f t="shared" si="9"/>
        <v>-0.380000000000003</v>
      </c>
      <c r="G78" s="6">
        <f t="shared" si="11"/>
        <v>-4.92</v>
      </c>
      <c r="H78" s="6">
        <f t="shared" si="10"/>
        <v>30.2738446952191</v>
      </c>
      <c r="I78" s="2"/>
      <c r="J78" s="2"/>
    </row>
    <row r="79" spans="1:10">
      <c r="A79" s="2"/>
      <c r="B79" s="11"/>
      <c r="C79" s="6" t="s">
        <v>47</v>
      </c>
      <c r="D79" s="6">
        <v>27.31</v>
      </c>
      <c r="E79" s="6">
        <v>27.3</v>
      </c>
      <c r="F79" s="6">
        <f t="shared" si="9"/>
        <v>0.00999999999999801</v>
      </c>
      <c r="G79" s="6">
        <f t="shared" si="11"/>
        <v>-4.53</v>
      </c>
      <c r="H79" s="6">
        <f t="shared" si="10"/>
        <v>23.10286712836</v>
      </c>
      <c r="I79" s="2"/>
      <c r="J79" s="2"/>
    </row>
    <row r="80" spans="1:10">
      <c r="A80" s="2"/>
      <c r="B80" s="11"/>
      <c r="C80" s="6" t="s">
        <v>52</v>
      </c>
      <c r="D80" s="6">
        <v>20.78</v>
      </c>
      <c r="E80" s="6">
        <v>20.31</v>
      </c>
      <c r="F80" s="6">
        <f t="shared" si="9"/>
        <v>0.470000000000002</v>
      </c>
      <c r="G80" s="6">
        <f t="shared" si="11"/>
        <v>-4.07</v>
      </c>
      <c r="H80" s="6">
        <f t="shared" si="10"/>
        <v>16.795466937969</v>
      </c>
      <c r="I80" s="2"/>
      <c r="J80" s="2"/>
    </row>
    <row r="81" spans="1:10">
      <c r="A81" s="2"/>
      <c r="B81" s="11"/>
      <c r="C81" s="6" t="s">
        <v>57</v>
      </c>
      <c r="D81" s="6">
        <v>25.61</v>
      </c>
      <c r="E81" s="6">
        <v>25</v>
      </c>
      <c r="F81" s="6">
        <f t="shared" si="9"/>
        <v>0.609999999999999</v>
      </c>
      <c r="G81" s="6">
        <f t="shared" si="11"/>
        <v>-3.93</v>
      </c>
      <c r="H81" s="6">
        <f t="shared" si="10"/>
        <v>15.242207968703</v>
      </c>
      <c r="I81" s="2"/>
      <c r="J81" s="2"/>
    </row>
    <row r="82" spans="1:10">
      <c r="A82" s="2"/>
      <c r="B82" s="11"/>
      <c r="C82" s="6" t="s">
        <v>62</v>
      </c>
      <c r="D82" s="6">
        <v>25.55</v>
      </c>
      <c r="E82" s="6">
        <v>22.27</v>
      </c>
      <c r="F82" s="6">
        <f t="shared" si="9"/>
        <v>3.28</v>
      </c>
      <c r="G82" s="6">
        <f t="shared" si="11"/>
        <v>-1.26</v>
      </c>
      <c r="H82" s="6">
        <f t="shared" si="10"/>
        <v>2.39495740923786</v>
      </c>
      <c r="I82" s="2"/>
      <c r="J82" s="2"/>
    </row>
    <row r="83" ht="14.85" spans="1:10">
      <c r="A83" s="2"/>
      <c r="B83" s="11"/>
      <c r="C83" s="8" t="s">
        <v>67</v>
      </c>
      <c r="D83" s="8">
        <v>25.13</v>
      </c>
      <c r="E83" s="8">
        <v>20.59</v>
      </c>
      <c r="F83" s="12">
        <f t="shared" si="9"/>
        <v>4.54</v>
      </c>
      <c r="G83" s="12">
        <f t="shared" si="11"/>
        <v>0</v>
      </c>
      <c r="H83" s="12">
        <f t="shared" si="10"/>
        <v>1</v>
      </c>
      <c r="I83" s="2"/>
      <c r="J83" s="2"/>
    </row>
    <row r="84" spans="1:10">
      <c r="A84" s="2"/>
      <c r="B84" s="11"/>
      <c r="C84" s="3"/>
      <c r="D84" s="3"/>
      <c r="E84" s="3"/>
      <c r="F84" s="3"/>
      <c r="G84" s="3"/>
      <c r="H84" s="3"/>
      <c r="I84" s="2"/>
      <c r="J84" s="2"/>
    </row>
    <row r="85" spans="1:10">
      <c r="A85" s="2"/>
      <c r="B85" s="11"/>
      <c r="C85" s="3"/>
      <c r="D85" s="3"/>
      <c r="E85" s="3"/>
      <c r="F85" s="3"/>
      <c r="G85" s="3"/>
      <c r="H85" s="3"/>
      <c r="I85" s="2"/>
      <c r="J85" s="2"/>
    </row>
    <row r="86" spans="1:10">
      <c r="A86" s="2"/>
      <c r="B86" s="11"/>
      <c r="C86" s="3"/>
      <c r="D86" s="3"/>
      <c r="E86" s="3"/>
      <c r="F86" s="3"/>
      <c r="G86" s="3"/>
      <c r="H86" s="3"/>
      <c r="I86" s="2"/>
      <c r="J86" s="2"/>
    </row>
    <row r="87" spans="1:10">
      <c r="A87" s="2"/>
      <c r="B87" s="11"/>
      <c r="C87" s="3"/>
      <c r="D87" s="3"/>
      <c r="E87" s="3"/>
      <c r="F87" s="3"/>
      <c r="G87" s="3"/>
      <c r="H87" s="3"/>
      <c r="I87" s="2"/>
      <c r="J87" s="2"/>
    </row>
    <row r="88" spans="1:10">
      <c r="A88" s="2"/>
      <c r="B88" s="11"/>
      <c r="C88" s="3"/>
      <c r="D88" s="3"/>
      <c r="E88" s="3"/>
      <c r="F88" s="3"/>
      <c r="G88" s="3"/>
      <c r="H88" s="3"/>
      <c r="I88" s="2"/>
      <c r="J88" s="2"/>
    </row>
    <row r="89" spans="1:10">
      <c r="A89" s="2"/>
      <c r="B89" s="11"/>
      <c r="C89" s="3"/>
      <c r="D89" s="3"/>
      <c r="E89" s="3"/>
      <c r="F89" s="3"/>
      <c r="G89" s="3"/>
      <c r="H89" s="3"/>
      <c r="I89" s="2"/>
      <c r="J89" s="2"/>
    </row>
    <row r="90" spans="1:10">
      <c r="A90" s="2"/>
      <c r="B90" s="13"/>
      <c r="C90" s="3"/>
      <c r="D90" s="3"/>
      <c r="E90" s="3"/>
      <c r="F90" s="3"/>
      <c r="G90" s="3"/>
      <c r="H90" s="3"/>
      <c r="I90" s="2"/>
      <c r="J90" s="2"/>
    </row>
    <row r="91" spans="1:9">
      <c r="A91" s="2"/>
      <c r="B91" s="13"/>
      <c r="C91" s="3"/>
      <c r="D91" s="3"/>
      <c r="E91" s="3"/>
      <c r="F91" s="3"/>
      <c r="G91" s="3"/>
      <c r="H91" s="3"/>
      <c r="I91" s="2"/>
    </row>
    <row r="92" spans="1:9">
      <c r="A92" s="2"/>
      <c r="B92" s="9"/>
      <c r="C92" s="3"/>
      <c r="D92" s="3"/>
      <c r="E92" s="3"/>
      <c r="F92" s="3"/>
      <c r="G92" s="3"/>
      <c r="H92" s="3"/>
      <c r="I92" s="2"/>
    </row>
    <row r="93" spans="1:9">
      <c r="A93" s="2"/>
      <c r="B93" s="2"/>
      <c r="C93" s="3"/>
      <c r="D93" s="3"/>
      <c r="E93" s="3"/>
      <c r="F93" s="3"/>
      <c r="G93" s="3"/>
      <c r="H93" s="3"/>
      <c r="I93" s="2"/>
    </row>
    <row r="94" spans="1:9">
      <c r="A94" s="2"/>
      <c r="B94" s="2"/>
      <c r="C94" s="3"/>
      <c r="D94" s="3"/>
      <c r="E94" s="3"/>
      <c r="F94" s="3"/>
      <c r="G94" s="3"/>
      <c r="H94" s="3"/>
      <c r="I94" s="2"/>
    </row>
    <row r="95" spans="1:9">
      <c r="A95" s="2"/>
      <c r="B95" s="2"/>
      <c r="C95" s="3"/>
      <c r="D95" s="3"/>
      <c r="E95" s="3"/>
      <c r="F95" s="3"/>
      <c r="G95" s="3"/>
      <c r="H95" s="3"/>
      <c r="I95" s="2"/>
    </row>
    <row r="96" spans="1:9">
      <c r="A96" s="2"/>
      <c r="B96" s="2"/>
      <c r="C96" s="3"/>
      <c r="D96" s="3"/>
      <c r="E96" s="3"/>
      <c r="F96" s="3"/>
      <c r="G96" s="3"/>
      <c r="H96" s="3"/>
      <c r="I96" s="2"/>
    </row>
    <row r="97" spans="1:9">
      <c r="A97" s="2"/>
      <c r="B97" s="2"/>
      <c r="C97" s="3"/>
      <c r="D97" s="3"/>
      <c r="E97" s="3"/>
      <c r="F97" s="3"/>
      <c r="G97" s="3"/>
      <c r="H97" s="3"/>
      <c r="I97" s="2"/>
    </row>
    <row r="98" spans="2:9">
      <c r="B98" s="2"/>
      <c r="C98" s="3"/>
      <c r="D98" s="3"/>
      <c r="E98" s="3"/>
      <c r="F98" s="3"/>
      <c r="G98" s="3"/>
      <c r="H98" s="3"/>
      <c r="I98" s="2"/>
    </row>
    <row r="99" spans="2:9">
      <c r="B99" s="2"/>
      <c r="C99" s="3"/>
      <c r="D99" s="3"/>
      <c r="E99" s="3"/>
      <c r="F99" s="3"/>
      <c r="G99" s="3"/>
      <c r="H99" s="3"/>
      <c r="I99" s="2"/>
    </row>
    <row r="100" spans="2:9">
      <c r="B100" s="2"/>
      <c r="C100" s="3"/>
      <c r="D100" s="3"/>
      <c r="E100" s="3"/>
      <c r="F100" s="3"/>
      <c r="G100" s="3"/>
      <c r="H100" s="3"/>
      <c r="I100" s="2"/>
    </row>
    <row r="101" ht="14.85" spans="2:9">
      <c r="B101" s="2"/>
      <c r="C101" s="3" t="s">
        <v>76</v>
      </c>
      <c r="D101" s="3"/>
      <c r="E101" s="3"/>
      <c r="F101" s="3"/>
      <c r="G101" s="3"/>
      <c r="H101" s="3"/>
      <c r="I101" s="2"/>
    </row>
    <row r="102" spans="2:9">
      <c r="B102" s="2"/>
      <c r="C102" s="4" t="s">
        <v>1</v>
      </c>
      <c r="D102" s="14"/>
      <c r="E102" s="14"/>
      <c r="F102" s="14"/>
      <c r="G102" s="14" t="s">
        <v>77</v>
      </c>
      <c r="H102" s="14" t="s">
        <v>78</v>
      </c>
      <c r="I102" s="2"/>
    </row>
    <row r="103" spans="2:9">
      <c r="B103" s="2"/>
      <c r="C103" s="6" t="s">
        <v>7</v>
      </c>
      <c r="D103" s="6">
        <v>18.91</v>
      </c>
      <c r="E103" s="6">
        <v>19.91</v>
      </c>
      <c r="F103" s="6">
        <v>18.51</v>
      </c>
      <c r="G103" s="6">
        <f t="shared" ref="G103:G115" si="12">(D103+E103+F103)/3</f>
        <v>19.11</v>
      </c>
      <c r="H103" s="6">
        <f t="shared" ref="H103:H115" si="13">STDEV(D103:F103)</f>
        <v>0.721110255092797</v>
      </c>
      <c r="I103" s="2"/>
    </row>
    <row r="104" spans="2:9">
      <c r="B104" s="2"/>
      <c r="C104" s="6" t="s">
        <v>12</v>
      </c>
      <c r="D104" s="6">
        <v>28.99</v>
      </c>
      <c r="E104" s="6">
        <v>28.69</v>
      </c>
      <c r="F104" s="6">
        <v>28.24</v>
      </c>
      <c r="G104" s="6">
        <f t="shared" si="12"/>
        <v>28.64</v>
      </c>
      <c r="H104" s="6">
        <f t="shared" si="13"/>
        <v>0.377491721763538</v>
      </c>
      <c r="I104" s="2"/>
    </row>
    <row r="105" spans="2:9">
      <c r="B105" s="2"/>
      <c r="C105" s="6" t="s">
        <v>17</v>
      </c>
      <c r="D105" s="6">
        <v>28.38</v>
      </c>
      <c r="E105" s="6">
        <v>28.46</v>
      </c>
      <c r="F105" s="6">
        <v>29.79</v>
      </c>
      <c r="G105" s="6">
        <f t="shared" si="12"/>
        <v>28.8766666666667</v>
      </c>
      <c r="H105" s="6">
        <f t="shared" si="13"/>
        <v>0.791980639494005</v>
      </c>
      <c r="I105" s="2"/>
    </row>
    <row r="106" spans="2:9">
      <c r="B106" s="2"/>
      <c r="C106" s="6" t="s">
        <v>22</v>
      </c>
      <c r="D106" s="6">
        <v>28.88</v>
      </c>
      <c r="E106" s="6">
        <v>28.62</v>
      </c>
      <c r="F106" s="6">
        <v>29.25</v>
      </c>
      <c r="G106" s="6">
        <f t="shared" si="12"/>
        <v>28.9166666666667</v>
      </c>
      <c r="H106" s="6">
        <f t="shared" si="13"/>
        <v>0.316596483450674</v>
      </c>
      <c r="I106" s="2"/>
    </row>
    <row r="107" spans="2:9">
      <c r="B107" s="2"/>
      <c r="C107" s="6" t="s">
        <v>27</v>
      </c>
      <c r="D107" s="6">
        <v>29.32</v>
      </c>
      <c r="E107" s="6">
        <v>29.66</v>
      </c>
      <c r="F107" s="6">
        <v>29.99</v>
      </c>
      <c r="G107" s="6">
        <f t="shared" si="12"/>
        <v>29.6566666666667</v>
      </c>
      <c r="H107" s="6">
        <f t="shared" si="13"/>
        <v>0.335012437580059</v>
      </c>
      <c r="I107" s="2"/>
    </row>
    <row r="108" spans="2:9">
      <c r="B108" s="2"/>
      <c r="C108" s="6" t="s">
        <v>32</v>
      </c>
      <c r="D108" s="6">
        <v>26.76</v>
      </c>
      <c r="E108" s="6">
        <v>26.46</v>
      </c>
      <c r="F108" s="6">
        <v>27.66</v>
      </c>
      <c r="G108" s="6">
        <f t="shared" si="12"/>
        <v>26.96</v>
      </c>
      <c r="H108" s="6">
        <f t="shared" si="13"/>
        <v>0.624499799839839</v>
      </c>
      <c r="I108" s="2"/>
    </row>
    <row r="109" spans="2:9">
      <c r="B109" s="2"/>
      <c r="C109" s="6" t="s">
        <v>37</v>
      </c>
      <c r="D109" s="6">
        <v>28.67</v>
      </c>
      <c r="E109" s="6">
        <v>28.82</v>
      </c>
      <c r="F109" s="6">
        <v>29.33</v>
      </c>
      <c r="G109" s="6">
        <f t="shared" si="12"/>
        <v>28.94</v>
      </c>
      <c r="H109" s="6">
        <f t="shared" si="13"/>
        <v>0.345976877840122</v>
      </c>
      <c r="I109" s="2"/>
    </row>
    <row r="110" spans="2:9">
      <c r="B110" s="2"/>
      <c r="C110" s="6" t="s">
        <v>42</v>
      </c>
      <c r="D110" s="6">
        <v>29.47</v>
      </c>
      <c r="E110" s="6">
        <v>29.21</v>
      </c>
      <c r="F110" s="6">
        <v>28.69</v>
      </c>
      <c r="G110" s="6">
        <f t="shared" si="12"/>
        <v>29.1233333333333</v>
      </c>
      <c r="H110" s="6">
        <f t="shared" si="13"/>
        <v>0.397156560229505</v>
      </c>
      <c r="I110" s="2"/>
    </row>
    <row r="111" spans="1:9">
      <c r="A111" s="2"/>
      <c r="B111" s="2"/>
      <c r="C111" s="6" t="s">
        <v>47</v>
      </c>
      <c r="D111" s="6">
        <v>26.79</v>
      </c>
      <c r="E111" s="6">
        <v>26.31</v>
      </c>
      <c r="F111" s="6">
        <v>27.55</v>
      </c>
      <c r="G111" s="6">
        <f t="shared" si="12"/>
        <v>26.8833333333333</v>
      </c>
      <c r="H111" s="6">
        <f t="shared" si="13"/>
        <v>0.625246618010313</v>
      </c>
      <c r="I111" s="2"/>
    </row>
    <row r="112" spans="1:9">
      <c r="A112" s="2"/>
      <c r="B112" s="2"/>
      <c r="C112" s="6" t="s">
        <v>52</v>
      </c>
      <c r="D112" s="6">
        <v>29.37</v>
      </c>
      <c r="E112" s="6">
        <v>29.29</v>
      </c>
      <c r="F112" s="6">
        <v>29.29</v>
      </c>
      <c r="G112" s="6">
        <f t="shared" si="12"/>
        <v>29.3166666666667</v>
      </c>
      <c r="H112" s="6">
        <f t="shared" si="13"/>
        <v>0.0461880215351711</v>
      </c>
      <c r="I112" s="2"/>
    </row>
    <row r="113" spans="1:9">
      <c r="A113" s="2"/>
      <c r="B113" s="2"/>
      <c r="C113" s="6" t="s">
        <v>57</v>
      </c>
      <c r="D113" s="6">
        <v>27.28</v>
      </c>
      <c r="E113" s="6">
        <v>27.45</v>
      </c>
      <c r="F113" s="6">
        <v>27.71</v>
      </c>
      <c r="G113" s="6">
        <f t="shared" si="12"/>
        <v>27.48</v>
      </c>
      <c r="H113" s="6">
        <f t="shared" si="13"/>
        <v>0.216564078277077</v>
      </c>
      <c r="I113" s="2"/>
    </row>
    <row r="114" spans="1:9">
      <c r="A114" s="2"/>
      <c r="B114" s="2"/>
      <c r="C114" s="6" t="s">
        <v>62</v>
      </c>
      <c r="D114" s="6">
        <v>32.54</v>
      </c>
      <c r="E114" s="6">
        <v>32.59</v>
      </c>
      <c r="F114" s="6">
        <v>32.52</v>
      </c>
      <c r="G114" s="6">
        <f t="shared" si="12"/>
        <v>32.55</v>
      </c>
      <c r="H114" s="6">
        <f t="shared" si="13"/>
        <v>0.0360555127546406</v>
      </c>
      <c r="I114" s="2"/>
    </row>
    <row r="115" ht="14.85" spans="1:9">
      <c r="A115" s="2"/>
      <c r="B115" s="2"/>
      <c r="C115" s="8" t="s">
        <v>67</v>
      </c>
      <c r="D115" s="8">
        <v>31.21</v>
      </c>
      <c r="E115" s="8">
        <v>31.37</v>
      </c>
      <c r="F115" s="8">
        <v>31.71</v>
      </c>
      <c r="G115" s="8">
        <f t="shared" si="12"/>
        <v>31.43</v>
      </c>
      <c r="H115" s="8">
        <f t="shared" si="13"/>
        <v>0.255342906696074</v>
      </c>
      <c r="I115" s="2"/>
    </row>
    <row r="116" ht="14.85" spans="1:9">
      <c r="A116" s="2"/>
      <c r="B116" s="2"/>
      <c r="C116" s="3" t="s">
        <v>79</v>
      </c>
      <c r="D116" s="15"/>
      <c r="E116" s="15"/>
      <c r="F116" s="15"/>
      <c r="G116" s="6"/>
      <c r="H116" s="6"/>
      <c r="I116" s="2"/>
    </row>
    <row r="117" spans="1:9">
      <c r="A117" s="2"/>
      <c r="B117" s="2"/>
      <c r="C117" s="16" t="s">
        <v>1</v>
      </c>
      <c r="D117" s="16" t="s">
        <v>2</v>
      </c>
      <c r="E117" s="16"/>
      <c r="F117" s="16"/>
      <c r="G117" s="16" t="s">
        <v>77</v>
      </c>
      <c r="H117" s="16" t="s">
        <v>78</v>
      </c>
      <c r="I117" s="2"/>
    </row>
    <row r="118" spans="1:9">
      <c r="A118" s="2"/>
      <c r="B118" s="2"/>
      <c r="C118" s="15" t="s">
        <v>7</v>
      </c>
      <c r="D118" s="15">
        <v>20.12</v>
      </c>
      <c r="E118" s="15">
        <v>20</v>
      </c>
      <c r="F118" s="15">
        <v>19.93</v>
      </c>
      <c r="G118" s="15">
        <f t="shared" ref="G118:G134" si="14">(D118+E118+F118)/3</f>
        <v>20.0166666666667</v>
      </c>
      <c r="H118" s="15">
        <f t="shared" ref="H118:H134" si="15">STDEV(D118:F118)</f>
        <v>0.0960902353693312</v>
      </c>
      <c r="I118" s="2"/>
    </row>
    <row r="119" spans="1:9">
      <c r="A119" s="2"/>
      <c r="B119" s="2"/>
      <c r="C119" s="6" t="s">
        <v>12</v>
      </c>
      <c r="D119" s="6">
        <v>28.47</v>
      </c>
      <c r="E119" s="6">
        <v>28.99</v>
      </c>
      <c r="F119" s="6">
        <v>29.45</v>
      </c>
      <c r="G119" s="6">
        <f t="shared" si="14"/>
        <v>28.97</v>
      </c>
      <c r="H119" s="6">
        <f t="shared" si="15"/>
        <v>0.490306026885251</v>
      </c>
      <c r="I119" s="2"/>
    </row>
    <row r="120" spans="1:9">
      <c r="A120" s="2"/>
      <c r="B120" s="2"/>
      <c r="C120" s="6" t="s">
        <v>17</v>
      </c>
      <c r="D120" s="6">
        <v>28.67</v>
      </c>
      <c r="E120" s="6">
        <v>28.97</v>
      </c>
      <c r="F120" s="6">
        <v>28.96</v>
      </c>
      <c r="G120" s="6">
        <f t="shared" si="14"/>
        <v>28.8666666666667</v>
      </c>
      <c r="H120" s="6">
        <f t="shared" si="15"/>
        <v>0.170391705588426</v>
      </c>
      <c r="I120" s="2"/>
    </row>
    <row r="121" spans="1:9">
      <c r="A121" s="2"/>
      <c r="B121" s="2"/>
      <c r="C121" s="6" t="s">
        <v>22</v>
      </c>
      <c r="D121" s="6">
        <v>28.68</v>
      </c>
      <c r="E121" s="6">
        <v>28.99</v>
      </c>
      <c r="F121" s="6">
        <v>28.99</v>
      </c>
      <c r="G121" s="6">
        <f t="shared" si="14"/>
        <v>28.8866666666667</v>
      </c>
      <c r="H121" s="6">
        <f t="shared" si="15"/>
        <v>0.178978583448783</v>
      </c>
      <c r="I121" s="2"/>
    </row>
    <row r="122" spans="1:9">
      <c r="A122" s="2"/>
      <c r="B122" s="2"/>
      <c r="C122" s="6" t="s">
        <v>27</v>
      </c>
      <c r="D122" s="6">
        <v>29.51</v>
      </c>
      <c r="E122" s="6">
        <v>29.69</v>
      </c>
      <c r="F122" s="6">
        <v>29.65</v>
      </c>
      <c r="G122" s="6">
        <f t="shared" si="14"/>
        <v>29.6166666666667</v>
      </c>
      <c r="H122" s="6">
        <f t="shared" si="15"/>
        <v>0.0945163125250515</v>
      </c>
      <c r="I122" s="2"/>
    </row>
    <row r="123" spans="1:9">
      <c r="A123" s="2"/>
      <c r="B123" s="2"/>
      <c r="C123" s="6" t="s">
        <v>32</v>
      </c>
      <c r="D123" s="6">
        <v>26.71</v>
      </c>
      <c r="E123" s="6">
        <v>26.94</v>
      </c>
      <c r="F123" s="6">
        <v>26.99</v>
      </c>
      <c r="G123" s="6">
        <f t="shared" si="14"/>
        <v>26.88</v>
      </c>
      <c r="H123" s="6">
        <f t="shared" si="15"/>
        <v>0.14933184523068</v>
      </c>
      <c r="I123" s="2"/>
    </row>
    <row r="124" spans="1:9">
      <c r="A124" s="2"/>
      <c r="B124" s="2"/>
      <c r="C124" s="6" t="s">
        <v>37</v>
      </c>
      <c r="D124" s="6">
        <v>28.68</v>
      </c>
      <c r="E124" s="6">
        <v>28.98</v>
      </c>
      <c r="F124" s="6">
        <v>28.79</v>
      </c>
      <c r="G124" s="6">
        <f t="shared" si="14"/>
        <v>28.8166666666667</v>
      </c>
      <c r="H124" s="6">
        <f t="shared" si="15"/>
        <v>0.151767365837763</v>
      </c>
      <c r="I124" s="2"/>
    </row>
    <row r="125" spans="1:9">
      <c r="A125" s="2"/>
      <c r="B125" s="2"/>
      <c r="C125" s="6" t="s">
        <v>42</v>
      </c>
      <c r="D125" s="6">
        <v>28.94</v>
      </c>
      <c r="E125" s="6">
        <v>28.99</v>
      </c>
      <c r="F125" s="6">
        <v>29.05</v>
      </c>
      <c r="G125" s="6">
        <f t="shared" si="14"/>
        <v>28.9933333333333</v>
      </c>
      <c r="H125" s="6">
        <f t="shared" si="15"/>
        <v>0.0550757054728608</v>
      </c>
      <c r="I125" s="2"/>
    </row>
    <row r="126" spans="1:9">
      <c r="A126" s="2"/>
      <c r="B126" s="2"/>
      <c r="C126" s="6" t="s">
        <v>47</v>
      </c>
      <c r="D126" s="6">
        <v>26.53</v>
      </c>
      <c r="E126" s="6">
        <v>26.67</v>
      </c>
      <c r="F126" s="6">
        <v>26.66</v>
      </c>
      <c r="G126" s="6">
        <f t="shared" si="14"/>
        <v>26.62</v>
      </c>
      <c r="H126" s="6">
        <f t="shared" si="15"/>
        <v>0.0781024967590665</v>
      </c>
      <c r="I126" s="2"/>
    </row>
    <row r="127" spans="1:9">
      <c r="A127" s="2"/>
      <c r="B127" s="2"/>
      <c r="C127" s="6" t="s">
        <v>52</v>
      </c>
      <c r="D127" s="6">
        <v>28.12</v>
      </c>
      <c r="E127" s="6">
        <v>28.09</v>
      </c>
      <c r="F127" s="6">
        <v>27.85</v>
      </c>
      <c r="G127" s="6">
        <f t="shared" si="14"/>
        <v>28.02</v>
      </c>
      <c r="H127" s="6">
        <f t="shared" si="15"/>
        <v>0.147986485869487</v>
      </c>
      <c r="I127" s="2"/>
    </row>
    <row r="128" spans="1:9">
      <c r="A128" s="2"/>
      <c r="B128" s="2"/>
      <c r="C128" s="6" t="s">
        <v>57</v>
      </c>
      <c r="D128" s="6">
        <v>26.14</v>
      </c>
      <c r="E128" s="6">
        <v>26</v>
      </c>
      <c r="F128" s="6">
        <v>25.92</v>
      </c>
      <c r="G128" s="6">
        <f t="shared" si="14"/>
        <v>26.02</v>
      </c>
      <c r="H128" s="6">
        <f t="shared" si="15"/>
        <v>0.1113552872566</v>
      </c>
      <c r="I128" s="2"/>
    </row>
    <row r="129" spans="1:9">
      <c r="A129" s="2"/>
      <c r="B129" s="2"/>
      <c r="C129" s="6" t="s">
        <v>62</v>
      </c>
      <c r="D129" s="6">
        <v>27.33</v>
      </c>
      <c r="E129" s="6">
        <v>27.21</v>
      </c>
      <c r="F129" s="6">
        <v>27.27</v>
      </c>
      <c r="G129" s="6">
        <f t="shared" si="14"/>
        <v>27.27</v>
      </c>
      <c r="H129" s="6">
        <f t="shared" si="15"/>
        <v>0.0599999999999987</v>
      </c>
      <c r="I129" s="2"/>
    </row>
    <row r="130" ht="14.85" spans="1:9">
      <c r="A130" s="2"/>
      <c r="B130" s="2"/>
      <c r="C130" s="8" t="s">
        <v>67</v>
      </c>
      <c r="D130" s="8">
        <v>26.44</v>
      </c>
      <c r="E130" s="8">
        <v>26.51</v>
      </c>
      <c r="F130" s="8">
        <v>26.82</v>
      </c>
      <c r="G130" s="8">
        <f t="shared" si="14"/>
        <v>26.59</v>
      </c>
      <c r="H130" s="8">
        <f t="shared" si="15"/>
        <v>0.202237484161566</v>
      </c>
      <c r="I130" s="2"/>
    </row>
    <row r="131" spans="1:9">
      <c r="A131" s="2"/>
      <c r="B131" s="2"/>
      <c r="C131" s="3"/>
      <c r="D131" s="3"/>
      <c r="E131" s="3"/>
      <c r="F131" s="3"/>
      <c r="G131" s="6"/>
      <c r="H131" s="3"/>
      <c r="I131" s="2"/>
    </row>
    <row r="132" spans="1:9">
      <c r="A132" s="2"/>
      <c r="B132" s="2"/>
      <c r="C132" s="3"/>
      <c r="D132" s="3"/>
      <c r="E132" s="3"/>
      <c r="F132" s="3"/>
      <c r="G132" s="6"/>
      <c r="H132" s="3"/>
      <c r="I132" s="2"/>
    </row>
    <row r="133" spans="1:9">
      <c r="A133" s="2"/>
      <c r="B133" s="2"/>
      <c r="C133" s="3"/>
      <c r="D133" s="3"/>
      <c r="E133" s="3"/>
      <c r="F133" s="3"/>
      <c r="G133" s="6"/>
      <c r="H133" s="3"/>
      <c r="I133" s="2"/>
    </row>
    <row r="134" ht="14.85" spans="1:9">
      <c r="A134" s="2"/>
      <c r="B134" s="2"/>
      <c r="C134" s="3" t="s">
        <v>80</v>
      </c>
      <c r="D134" s="3"/>
      <c r="E134" s="3"/>
      <c r="F134" s="3"/>
      <c r="G134" s="6"/>
      <c r="H134" s="3"/>
      <c r="I134" s="2"/>
    </row>
    <row r="135" spans="1:9">
      <c r="A135" s="2"/>
      <c r="B135" s="2"/>
      <c r="C135" s="4" t="s">
        <v>1</v>
      </c>
      <c r="D135" s="14"/>
      <c r="E135" s="14"/>
      <c r="F135" s="14"/>
      <c r="G135" s="14" t="s">
        <v>77</v>
      </c>
      <c r="H135" s="14" t="s">
        <v>78</v>
      </c>
      <c r="I135" s="2"/>
    </row>
    <row r="136" spans="1:9">
      <c r="A136" s="2"/>
      <c r="B136" s="2"/>
      <c r="C136" s="6" t="s">
        <v>7</v>
      </c>
      <c r="D136" s="6">
        <v>24.21</v>
      </c>
      <c r="E136" s="6">
        <v>24.08</v>
      </c>
      <c r="F136" s="6">
        <v>24.05</v>
      </c>
      <c r="G136" s="6">
        <f t="shared" ref="G136:G148" si="16">(D136+E136+F136)/3</f>
        <v>24.1133333333333</v>
      </c>
      <c r="H136" s="6">
        <f t="shared" ref="H136:H148" si="17">STDEV(D136:F136)</f>
        <v>0.0850490054811544</v>
      </c>
      <c r="I136" s="2"/>
    </row>
    <row r="137" spans="1:9">
      <c r="A137" s="2"/>
      <c r="B137" s="2"/>
      <c r="C137" s="6" t="s">
        <v>12</v>
      </c>
      <c r="D137" s="6">
        <v>25.25</v>
      </c>
      <c r="E137" s="6">
        <v>25.33</v>
      </c>
      <c r="F137" s="6">
        <v>24.79</v>
      </c>
      <c r="G137" s="6">
        <f t="shared" si="16"/>
        <v>25.1233333333333</v>
      </c>
      <c r="H137" s="6">
        <f t="shared" si="17"/>
        <v>0.291433239925258</v>
      </c>
      <c r="I137" s="2"/>
    </row>
    <row r="138" spans="1:9">
      <c r="A138" s="2"/>
      <c r="B138" s="2"/>
      <c r="C138" s="6" t="s">
        <v>17</v>
      </c>
      <c r="D138" s="6">
        <v>29.37</v>
      </c>
      <c r="E138" s="6">
        <v>29.24</v>
      </c>
      <c r="F138" s="6">
        <v>29.35</v>
      </c>
      <c r="G138" s="6">
        <f t="shared" si="16"/>
        <v>29.32</v>
      </c>
      <c r="H138" s="6">
        <f t="shared" si="17"/>
        <v>0.0700000000000016</v>
      </c>
      <c r="I138" s="2"/>
    </row>
    <row r="139" spans="1:9">
      <c r="A139" s="2"/>
      <c r="B139" s="2"/>
      <c r="C139" s="6" t="s">
        <v>22</v>
      </c>
      <c r="D139" s="6">
        <v>24.33</v>
      </c>
      <c r="E139" s="6">
        <v>24.4</v>
      </c>
      <c r="F139" s="6">
        <v>24.11</v>
      </c>
      <c r="G139" s="6">
        <f t="shared" si="16"/>
        <v>24.28</v>
      </c>
      <c r="H139" s="6">
        <f t="shared" si="17"/>
        <v>0.151327459504215</v>
      </c>
      <c r="I139" s="2"/>
    </row>
    <row r="140" spans="1:9">
      <c r="A140" s="2"/>
      <c r="B140" s="2"/>
      <c r="C140" s="6" t="s">
        <v>27</v>
      </c>
      <c r="D140" s="6">
        <v>27.98</v>
      </c>
      <c r="E140" s="6">
        <v>27.95</v>
      </c>
      <c r="F140" s="6">
        <v>28.02</v>
      </c>
      <c r="G140" s="6">
        <f t="shared" si="16"/>
        <v>27.9833333333333</v>
      </c>
      <c r="H140" s="6">
        <f t="shared" si="17"/>
        <v>0.0351188458428426</v>
      </c>
      <c r="I140" s="2"/>
    </row>
    <row r="141" spans="1:9">
      <c r="A141" s="2"/>
      <c r="B141" s="2"/>
      <c r="C141" s="6" t="s">
        <v>32</v>
      </c>
      <c r="D141" s="6">
        <v>23.39</v>
      </c>
      <c r="E141" s="6">
        <v>23.47</v>
      </c>
      <c r="F141" s="6">
        <v>23.47</v>
      </c>
      <c r="G141" s="6">
        <f t="shared" si="16"/>
        <v>23.4433333333333</v>
      </c>
      <c r="H141" s="6">
        <f t="shared" si="17"/>
        <v>0.0461880215351691</v>
      </c>
      <c r="I141" s="2"/>
    </row>
    <row r="142" spans="1:9">
      <c r="A142" s="2"/>
      <c r="B142" s="2"/>
      <c r="C142" s="6" t="s">
        <v>37</v>
      </c>
      <c r="D142" s="6">
        <v>26.9</v>
      </c>
      <c r="E142" s="6">
        <v>27.12</v>
      </c>
      <c r="F142" s="6">
        <v>26.8</v>
      </c>
      <c r="G142" s="6">
        <f t="shared" si="16"/>
        <v>26.94</v>
      </c>
      <c r="H142" s="6">
        <f t="shared" si="17"/>
        <v>0.163707055437449</v>
      </c>
      <c r="I142" s="2"/>
    </row>
    <row r="143" spans="1:9">
      <c r="A143" s="2"/>
      <c r="B143" s="2"/>
      <c r="C143" s="6" t="s">
        <v>42</v>
      </c>
      <c r="D143" s="6">
        <v>27.85</v>
      </c>
      <c r="E143" s="6">
        <v>27.87</v>
      </c>
      <c r="F143" s="6">
        <v>27.8</v>
      </c>
      <c r="G143" s="6">
        <f t="shared" si="16"/>
        <v>27.84</v>
      </c>
      <c r="H143" s="6">
        <f t="shared" si="17"/>
        <v>0.0360555127546401</v>
      </c>
      <c r="I143" s="2"/>
    </row>
    <row r="144" spans="1:9">
      <c r="A144" s="2"/>
      <c r="B144" s="2"/>
      <c r="C144" s="6" t="s">
        <v>47</v>
      </c>
      <c r="D144" s="6">
        <v>22.72</v>
      </c>
      <c r="E144" s="6">
        <v>22.65</v>
      </c>
      <c r="F144" s="6">
        <v>22.68</v>
      </c>
      <c r="G144" s="6">
        <f t="shared" si="16"/>
        <v>22.6833333333333</v>
      </c>
      <c r="H144" s="6">
        <f t="shared" si="17"/>
        <v>0.0351188458428426</v>
      </c>
      <c r="I144" s="2"/>
    </row>
    <row r="145" spans="1:9">
      <c r="A145" s="2"/>
      <c r="B145" s="2"/>
      <c r="C145" s="6" t="s">
        <v>52</v>
      </c>
      <c r="D145" s="6">
        <v>24.15</v>
      </c>
      <c r="E145" s="6">
        <v>24.07</v>
      </c>
      <c r="F145" s="6">
        <v>24.15</v>
      </c>
      <c r="G145" s="6">
        <f t="shared" si="16"/>
        <v>24.1233333333333</v>
      </c>
      <c r="H145" s="6">
        <f t="shared" si="17"/>
        <v>0.0461880215351691</v>
      </c>
      <c r="I145" s="2"/>
    </row>
    <row r="146" spans="1:9">
      <c r="A146" s="2"/>
      <c r="B146" s="2"/>
      <c r="C146" s="6" t="s">
        <v>57</v>
      </c>
      <c r="D146" s="6">
        <v>28.12</v>
      </c>
      <c r="E146" s="6">
        <v>28.05</v>
      </c>
      <c r="F146" s="6">
        <v>28.07</v>
      </c>
      <c r="G146" s="6">
        <f t="shared" si="16"/>
        <v>28.08</v>
      </c>
      <c r="H146" s="6">
        <f t="shared" si="17"/>
        <v>0.0360555127546401</v>
      </c>
      <c r="I146" s="2"/>
    </row>
    <row r="147" spans="1:9">
      <c r="A147" s="2"/>
      <c r="B147" s="2"/>
      <c r="C147" s="6" t="s">
        <v>62</v>
      </c>
      <c r="D147" s="6">
        <v>28.55</v>
      </c>
      <c r="E147" s="6">
        <v>28.41</v>
      </c>
      <c r="F147" s="6">
        <v>28.45</v>
      </c>
      <c r="G147" s="6">
        <f t="shared" si="16"/>
        <v>28.47</v>
      </c>
      <c r="H147" s="6">
        <f t="shared" si="17"/>
        <v>0.0721110255092802</v>
      </c>
      <c r="I147" s="2"/>
    </row>
    <row r="148" ht="14.85" spans="1:9">
      <c r="A148" s="2"/>
      <c r="B148" s="2"/>
      <c r="C148" s="8" t="s">
        <v>67</v>
      </c>
      <c r="D148" s="8">
        <v>29.78</v>
      </c>
      <c r="E148" s="8">
        <v>29.75</v>
      </c>
      <c r="F148" s="8">
        <v>30.05</v>
      </c>
      <c r="G148" s="8">
        <f t="shared" si="16"/>
        <v>29.86</v>
      </c>
      <c r="H148" s="8">
        <f t="shared" si="17"/>
        <v>0.165227116418583</v>
      </c>
      <c r="I148" s="2"/>
    </row>
    <row r="149" ht="14.85" spans="1:9">
      <c r="A149" s="2"/>
      <c r="B149" s="2"/>
      <c r="C149" s="3" t="s">
        <v>81</v>
      </c>
      <c r="D149" s="15"/>
      <c r="E149" s="15"/>
      <c r="F149" s="15"/>
      <c r="G149" s="6"/>
      <c r="H149" s="6"/>
      <c r="I149" s="2"/>
    </row>
    <row r="150" ht="14.85" spans="1:9">
      <c r="A150" s="2"/>
      <c r="B150" s="2"/>
      <c r="C150" s="17" t="s">
        <v>1</v>
      </c>
      <c r="D150" s="17" t="s">
        <v>2</v>
      </c>
      <c r="E150" s="17"/>
      <c r="F150" s="17"/>
      <c r="G150" s="17" t="s">
        <v>77</v>
      </c>
      <c r="H150" s="17" t="s">
        <v>78</v>
      </c>
      <c r="I150" s="2"/>
    </row>
    <row r="151" spans="1:9">
      <c r="A151" s="2"/>
      <c r="B151" s="2"/>
      <c r="C151" s="6" t="s">
        <v>7</v>
      </c>
      <c r="D151" s="6">
        <v>25.51</v>
      </c>
      <c r="E151" s="6">
        <v>25.48</v>
      </c>
      <c r="F151" s="6">
        <v>25.46</v>
      </c>
      <c r="G151" s="6">
        <f t="shared" ref="G151:G167" si="18">(D151+E151+F151)/3</f>
        <v>25.4833333333333</v>
      </c>
      <c r="H151" s="6">
        <f t="shared" ref="H151:H167" si="19">STDEV(D151:F151)</f>
        <v>0.0251661147842362</v>
      </c>
      <c r="I151" s="2"/>
    </row>
    <row r="152" spans="1:9">
      <c r="A152" s="2"/>
      <c r="B152" s="2"/>
      <c r="C152" s="6" t="s">
        <v>12</v>
      </c>
      <c r="D152" s="6">
        <v>24.22</v>
      </c>
      <c r="E152" s="6">
        <v>24.12</v>
      </c>
      <c r="F152" s="6">
        <v>24.21</v>
      </c>
      <c r="G152" s="6">
        <f t="shared" si="18"/>
        <v>24.1833333333333</v>
      </c>
      <c r="H152" s="6">
        <f t="shared" si="19"/>
        <v>0.0550757054728603</v>
      </c>
      <c r="I152" s="2"/>
    </row>
    <row r="153" spans="1:9">
      <c r="A153" s="2"/>
      <c r="B153" s="2"/>
      <c r="C153" s="6" t="s">
        <v>17</v>
      </c>
      <c r="D153" s="6">
        <v>28.18</v>
      </c>
      <c r="E153" s="6">
        <v>28.19</v>
      </c>
      <c r="F153" s="6">
        <v>28</v>
      </c>
      <c r="G153" s="6">
        <f t="shared" si="18"/>
        <v>28.1233333333333</v>
      </c>
      <c r="H153" s="6">
        <f t="shared" si="19"/>
        <v>0.106926766215637</v>
      </c>
      <c r="I153" s="2"/>
    </row>
    <row r="154" spans="1:9">
      <c r="A154" s="2"/>
      <c r="B154" s="2"/>
      <c r="C154" s="6" t="s">
        <v>22</v>
      </c>
      <c r="D154" s="6">
        <v>23.16</v>
      </c>
      <c r="E154" s="6">
        <v>23.01</v>
      </c>
      <c r="F154" s="6">
        <v>23.04</v>
      </c>
      <c r="G154" s="6">
        <f t="shared" si="18"/>
        <v>23.07</v>
      </c>
      <c r="H154" s="6">
        <f t="shared" si="19"/>
        <v>0.0793725393319374</v>
      </c>
      <c r="I154" s="2"/>
    </row>
    <row r="155" spans="1:9">
      <c r="A155" s="2"/>
      <c r="B155" s="2"/>
      <c r="C155" s="6" t="s">
        <v>27</v>
      </c>
      <c r="D155" s="6">
        <v>26.61</v>
      </c>
      <c r="E155" s="6">
        <v>26.59</v>
      </c>
      <c r="F155" s="6">
        <v>27.09</v>
      </c>
      <c r="G155" s="6">
        <f t="shared" si="18"/>
        <v>26.7633333333333</v>
      </c>
      <c r="H155" s="6">
        <f t="shared" si="19"/>
        <v>0.283078316607495</v>
      </c>
      <c r="I155" s="2"/>
    </row>
    <row r="156" spans="1:9">
      <c r="A156" s="2"/>
      <c r="B156" s="2"/>
      <c r="C156" s="6" t="s">
        <v>32</v>
      </c>
      <c r="D156" s="6">
        <v>22.14</v>
      </c>
      <c r="E156" s="6">
        <v>22</v>
      </c>
      <c r="F156" s="6">
        <v>21.91</v>
      </c>
      <c r="G156" s="6">
        <f t="shared" si="18"/>
        <v>22.0166666666667</v>
      </c>
      <c r="H156" s="6">
        <f t="shared" si="19"/>
        <v>0.115902257671425</v>
      </c>
      <c r="I156" s="2"/>
    </row>
    <row r="157" spans="1:9">
      <c r="A157" s="2"/>
      <c r="B157" s="2"/>
      <c r="C157" s="6" t="s">
        <v>37</v>
      </c>
      <c r="D157" s="6">
        <v>25.23</v>
      </c>
      <c r="E157" s="6">
        <v>25.37</v>
      </c>
      <c r="F157" s="6">
        <v>25.39</v>
      </c>
      <c r="G157" s="6">
        <f t="shared" si="18"/>
        <v>25.33</v>
      </c>
      <c r="H157" s="6">
        <f t="shared" si="19"/>
        <v>0.0871779788708136</v>
      </c>
      <c r="I157" s="2"/>
    </row>
    <row r="158" spans="1:9">
      <c r="A158" s="2"/>
      <c r="B158" s="2"/>
      <c r="C158" s="6" t="s">
        <v>42</v>
      </c>
      <c r="D158" s="6">
        <v>25.81</v>
      </c>
      <c r="E158" s="6">
        <v>25.98</v>
      </c>
      <c r="F158" s="6">
        <v>25.99</v>
      </c>
      <c r="G158" s="6">
        <f t="shared" si="18"/>
        <v>25.9266666666667</v>
      </c>
      <c r="H158" s="6">
        <f t="shared" si="19"/>
        <v>0.101159939369957</v>
      </c>
      <c r="I158" s="2"/>
    </row>
    <row r="159" spans="1:9">
      <c r="A159" s="2"/>
      <c r="B159" s="2"/>
      <c r="C159" s="6" t="s">
        <v>47</v>
      </c>
      <c r="D159" s="6">
        <v>20.78</v>
      </c>
      <c r="E159" s="6">
        <v>20.63</v>
      </c>
      <c r="F159" s="6">
        <v>20.6</v>
      </c>
      <c r="G159" s="6">
        <f t="shared" si="18"/>
        <v>20.67</v>
      </c>
      <c r="H159" s="6">
        <f t="shared" si="19"/>
        <v>0.0964365076099299</v>
      </c>
      <c r="I159" s="2"/>
    </row>
    <row r="160" spans="1:9">
      <c r="A160" s="2"/>
      <c r="B160" s="2"/>
      <c r="C160" s="6" t="s">
        <v>52</v>
      </c>
      <c r="D160" s="6">
        <v>22.21</v>
      </c>
      <c r="E160" s="6">
        <v>22.12</v>
      </c>
      <c r="F160" s="6">
        <v>21.72</v>
      </c>
      <c r="G160" s="6">
        <f t="shared" si="18"/>
        <v>22.0166666666667</v>
      </c>
      <c r="H160" s="6">
        <f t="shared" si="19"/>
        <v>0.26083200212653</v>
      </c>
      <c r="I160" s="2"/>
    </row>
    <row r="161" spans="1:9">
      <c r="A161" s="2"/>
      <c r="B161" s="2"/>
      <c r="C161" s="6" t="s">
        <v>57</v>
      </c>
      <c r="D161" s="6">
        <v>25.84</v>
      </c>
      <c r="E161" s="6">
        <v>25.71</v>
      </c>
      <c r="F161" s="6">
        <v>25.82</v>
      </c>
      <c r="G161" s="6">
        <f t="shared" si="18"/>
        <v>25.79</v>
      </c>
      <c r="H161" s="6">
        <f t="shared" si="19"/>
        <v>0.0699999999999995</v>
      </c>
      <c r="I161" s="2"/>
    </row>
    <row r="162" spans="1:9">
      <c r="A162" s="2"/>
      <c r="B162" s="2"/>
      <c r="C162" s="6" t="s">
        <v>62</v>
      </c>
      <c r="D162" s="6">
        <v>24.31</v>
      </c>
      <c r="E162" s="6">
        <v>24.2</v>
      </c>
      <c r="F162" s="6">
        <v>24.3</v>
      </c>
      <c r="G162" s="6">
        <f t="shared" si="18"/>
        <v>24.27</v>
      </c>
      <c r="H162" s="6">
        <f t="shared" si="19"/>
        <v>0.0608276253029824</v>
      </c>
      <c r="I162" s="2"/>
    </row>
    <row r="163" ht="14.85" spans="1:9">
      <c r="A163" s="2"/>
      <c r="B163" s="2"/>
      <c r="C163" s="8" t="s">
        <v>67</v>
      </c>
      <c r="D163" s="8">
        <v>22.65</v>
      </c>
      <c r="E163" s="8">
        <v>22.44</v>
      </c>
      <c r="F163" s="8">
        <v>22.67</v>
      </c>
      <c r="G163" s="8">
        <f t="shared" si="18"/>
        <v>22.5866666666667</v>
      </c>
      <c r="H163" s="8">
        <f t="shared" si="19"/>
        <v>0.127410099024109</v>
      </c>
      <c r="I163" s="2"/>
    </row>
    <row r="164" spans="1:9">
      <c r="A164" s="2"/>
      <c r="B164" s="2"/>
      <c r="C164" s="3"/>
      <c r="D164" s="3"/>
      <c r="E164" s="3"/>
      <c r="F164" s="3"/>
      <c r="G164" s="6"/>
      <c r="H164" s="3"/>
      <c r="I164" s="2"/>
    </row>
    <row r="165" spans="1:9">
      <c r="A165" s="2"/>
      <c r="B165" s="2"/>
      <c r="C165" s="3"/>
      <c r="D165" s="3"/>
      <c r="E165" s="3"/>
      <c r="F165" s="3"/>
      <c r="G165" s="6"/>
      <c r="H165" s="3"/>
      <c r="I165" s="2"/>
    </row>
    <row r="166" ht="14.85" spans="1:9">
      <c r="A166" s="2"/>
      <c r="B166" s="2"/>
      <c r="C166" s="3" t="s">
        <v>82</v>
      </c>
      <c r="D166" s="3"/>
      <c r="E166" s="3"/>
      <c r="F166" s="3"/>
      <c r="G166" s="6"/>
      <c r="H166" s="3"/>
      <c r="I166" s="2"/>
    </row>
    <row r="167" spans="1:9">
      <c r="A167" s="2"/>
      <c r="B167" s="2"/>
      <c r="C167" s="4" t="s">
        <v>1</v>
      </c>
      <c r="D167" s="14"/>
      <c r="E167" s="14"/>
      <c r="F167" s="14"/>
      <c r="G167" s="14" t="s">
        <v>77</v>
      </c>
      <c r="H167" s="14" t="s">
        <v>78</v>
      </c>
      <c r="I167" s="2"/>
    </row>
    <row r="168" spans="1:9">
      <c r="A168" s="2"/>
      <c r="B168" s="2"/>
      <c r="C168" s="6" t="s">
        <v>7</v>
      </c>
      <c r="D168" s="6">
        <v>31.32</v>
      </c>
      <c r="E168" s="6">
        <v>31.21</v>
      </c>
      <c r="F168" s="6">
        <v>31.27</v>
      </c>
      <c r="G168" s="6">
        <f t="shared" ref="G168:G180" si="20">(D168+E168+F168)/3</f>
        <v>31.2666666666667</v>
      </c>
      <c r="H168" s="6">
        <f t="shared" ref="H168:H180" si="21">STDEV(D168:F168)</f>
        <v>0.0550757054728607</v>
      </c>
      <c r="I168" s="2"/>
    </row>
    <row r="169" spans="1:9">
      <c r="A169" s="2"/>
      <c r="B169" s="2"/>
      <c r="C169" s="6" t="s">
        <v>12</v>
      </c>
      <c r="D169" s="6">
        <v>29.28</v>
      </c>
      <c r="E169" s="6">
        <v>29.1</v>
      </c>
      <c r="F169" s="6">
        <v>29.07</v>
      </c>
      <c r="G169" s="6">
        <f t="shared" si="20"/>
        <v>29.15</v>
      </c>
      <c r="H169" s="6">
        <f t="shared" si="21"/>
        <v>0.113578166916006</v>
      </c>
      <c r="I169" s="2"/>
    </row>
    <row r="170" spans="1:9">
      <c r="A170" s="2"/>
      <c r="B170" s="2"/>
      <c r="C170" s="6" t="s">
        <v>17</v>
      </c>
      <c r="D170" s="6">
        <v>32.58</v>
      </c>
      <c r="E170" s="6">
        <v>32.65</v>
      </c>
      <c r="F170" s="6">
        <v>32.8</v>
      </c>
      <c r="G170" s="6">
        <f t="shared" si="20"/>
        <v>32.6766666666667</v>
      </c>
      <c r="H170" s="6">
        <f t="shared" si="21"/>
        <v>0.112398102000582</v>
      </c>
      <c r="I170" s="2"/>
    </row>
    <row r="171" spans="1:9">
      <c r="A171" s="2"/>
      <c r="B171" s="2"/>
      <c r="C171" s="6" t="s">
        <v>22</v>
      </c>
      <c r="D171" s="6">
        <v>33.61</v>
      </c>
      <c r="E171" s="6">
        <v>33.55</v>
      </c>
      <c r="F171" s="6">
        <v>33.78</v>
      </c>
      <c r="G171" s="6">
        <f t="shared" si="20"/>
        <v>33.6466666666667</v>
      </c>
      <c r="H171" s="6">
        <f t="shared" si="21"/>
        <v>0.11930353445449</v>
      </c>
      <c r="I171" s="2"/>
    </row>
    <row r="172" spans="1:9">
      <c r="A172" s="2"/>
      <c r="B172" s="2"/>
      <c r="C172" s="6" t="s">
        <v>27</v>
      </c>
      <c r="D172" s="6">
        <v>29.44</v>
      </c>
      <c r="E172" s="6">
        <v>29.59</v>
      </c>
      <c r="F172" s="6">
        <v>29.65</v>
      </c>
      <c r="G172" s="6">
        <f t="shared" si="20"/>
        <v>29.56</v>
      </c>
      <c r="H172" s="6">
        <f t="shared" si="21"/>
        <v>0.108166538263918</v>
      </c>
      <c r="I172" s="2"/>
    </row>
    <row r="173" spans="1:9">
      <c r="A173" s="2"/>
      <c r="B173" s="2"/>
      <c r="C173" s="6" t="s">
        <v>32</v>
      </c>
      <c r="D173" s="6">
        <v>24.61</v>
      </c>
      <c r="E173" s="6">
        <v>24.55</v>
      </c>
      <c r="F173" s="6">
        <v>24.88</v>
      </c>
      <c r="G173" s="6">
        <f t="shared" si="20"/>
        <v>24.68</v>
      </c>
      <c r="H173" s="6">
        <f t="shared" si="21"/>
        <v>0.175783958312469</v>
      </c>
      <c r="I173" s="2"/>
    </row>
    <row r="174" spans="1:9">
      <c r="A174" s="2"/>
      <c r="B174" s="2"/>
      <c r="C174" s="6" t="s">
        <v>37</v>
      </c>
      <c r="D174" s="6">
        <v>29.79</v>
      </c>
      <c r="E174" s="6">
        <v>30.01</v>
      </c>
      <c r="F174" s="6">
        <v>29.99</v>
      </c>
      <c r="G174" s="6">
        <f t="shared" si="20"/>
        <v>29.93</v>
      </c>
      <c r="H174" s="6">
        <f t="shared" si="21"/>
        <v>0.121655250605965</v>
      </c>
      <c r="I174" s="2"/>
    </row>
    <row r="175" spans="1:9">
      <c r="A175" s="2"/>
      <c r="B175" s="2"/>
      <c r="C175" s="6" t="s">
        <v>42</v>
      </c>
      <c r="D175" s="6">
        <v>32.89</v>
      </c>
      <c r="E175" s="6">
        <v>32.9</v>
      </c>
      <c r="F175" s="6">
        <v>32.98</v>
      </c>
      <c r="G175" s="6">
        <f t="shared" si="20"/>
        <v>32.9233333333333</v>
      </c>
      <c r="H175" s="6">
        <f t="shared" si="21"/>
        <v>0.0493288286231608</v>
      </c>
      <c r="I175" s="2"/>
    </row>
    <row r="176" spans="1:9">
      <c r="A176" s="2"/>
      <c r="B176" s="2"/>
      <c r="C176" s="6" t="s">
        <v>47</v>
      </c>
      <c r="D176" s="6">
        <v>31.9</v>
      </c>
      <c r="E176" s="6">
        <v>31.88</v>
      </c>
      <c r="F176" s="6">
        <v>32.16</v>
      </c>
      <c r="G176" s="6">
        <f t="shared" si="20"/>
        <v>31.98</v>
      </c>
      <c r="H176" s="6">
        <f t="shared" si="21"/>
        <v>0.156204993518132</v>
      </c>
      <c r="I176" s="2"/>
    </row>
    <row r="177" spans="1:9">
      <c r="A177" s="2"/>
      <c r="B177" s="2"/>
      <c r="C177" s="6" t="s">
        <v>52</v>
      </c>
      <c r="D177" s="6">
        <v>29.28</v>
      </c>
      <c r="E177" s="6">
        <v>29.32</v>
      </c>
      <c r="F177" s="6">
        <v>29.06</v>
      </c>
      <c r="G177" s="6">
        <f t="shared" si="20"/>
        <v>29.22</v>
      </c>
      <c r="H177" s="6">
        <f t="shared" si="21"/>
        <v>0.140000000000001</v>
      </c>
      <c r="I177" s="2"/>
    </row>
    <row r="178" spans="1:9">
      <c r="A178" s="2"/>
      <c r="B178" s="2"/>
      <c r="C178" s="6" t="s">
        <v>57</v>
      </c>
      <c r="D178" s="6">
        <v>29.14</v>
      </c>
      <c r="E178" s="6">
        <v>28.84</v>
      </c>
      <c r="F178" s="6">
        <v>28.84</v>
      </c>
      <c r="G178" s="6">
        <f t="shared" si="20"/>
        <v>28.94</v>
      </c>
      <c r="H178" s="6">
        <f t="shared" si="21"/>
        <v>0.173205080756888</v>
      </c>
      <c r="I178" s="2"/>
    </row>
    <row r="179" spans="1:9">
      <c r="A179" s="2"/>
      <c r="B179" s="2"/>
      <c r="C179" s="6" t="s">
        <v>62</v>
      </c>
      <c r="D179" s="6">
        <v>30.42</v>
      </c>
      <c r="E179" s="6">
        <v>30.49</v>
      </c>
      <c r="F179" s="6">
        <v>30.57</v>
      </c>
      <c r="G179" s="6">
        <f t="shared" si="20"/>
        <v>30.4933333333333</v>
      </c>
      <c r="H179" s="6">
        <f t="shared" si="21"/>
        <v>0.0750555349946507</v>
      </c>
      <c r="I179" s="2"/>
    </row>
    <row r="180" ht="14.85" spans="1:9">
      <c r="A180" s="2"/>
      <c r="B180" s="2"/>
      <c r="C180" s="8" t="s">
        <v>67</v>
      </c>
      <c r="D180" s="8">
        <v>26.67</v>
      </c>
      <c r="E180" s="8">
        <v>26.89</v>
      </c>
      <c r="F180" s="8">
        <v>27.01</v>
      </c>
      <c r="G180" s="8">
        <f t="shared" si="20"/>
        <v>26.8566666666667</v>
      </c>
      <c r="H180" s="8">
        <f t="shared" si="21"/>
        <v>0.172433562085034</v>
      </c>
      <c r="I180" s="2"/>
    </row>
    <row r="181" ht="14.85" spans="1:9">
      <c r="A181" s="2"/>
      <c r="B181" s="2"/>
      <c r="C181" s="3" t="s">
        <v>82</v>
      </c>
      <c r="D181" s="18"/>
      <c r="E181" s="18"/>
      <c r="F181" s="18"/>
      <c r="G181" s="6"/>
      <c r="H181" s="6"/>
      <c r="I181" s="2"/>
    </row>
    <row r="182" ht="14.85" spans="1:9">
      <c r="A182" s="2"/>
      <c r="B182" s="2"/>
      <c r="C182" s="17" t="s">
        <v>1</v>
      </c>
      <c r="D182" s="17" t="s">
        <v>2</v>
      </c>
      <c r="E182" s="17"/>
      <c r="F182" s="17"/>
      <c r="G182" s="17" t="s">
        <v>77</v>
      </c>
      <c r="H182" s="17" t="s">
        <v>78</v>
      </c>
      <c r="I182" s="2"/>
    </row>
    <row r="183" spans="1:9">
      <c r="A183" s="2"/>
      <c r="B183" s="2"/>
      <c r="C183" s="6" t="s">
        <v>7</v>
      </c>
      <c r="D183" s="6">
        <v>32.55</v>
      </c>
      <c r="E183" s="6">
        <v>32.4</v>
      </c>
      <c r="F183" s="6">
        <v>32.48</v>
      </c>
      <c r="G183" s="6">
        <f t="shared" ref="G183:G199" si="22">(D183+E183+F183)/3</f>
        <v>32.4766666666667</v>
      </c>
      <c r="H183" s="6">
        <f t="shared" ref="H183:H199" si="23">STDEV(D183:F183)</f>
        <v>0.0750555349946506</v>
      </c>
      <c r="I183" s="2"/>
    </row>
    <row r="184" spans="1:9">
      <c r="A184" s="2"/>
      <c r="B184" s="2"/>
      <c r="C184" s="6" t="s">
        <v>12</v>
      </c>
      <c r="D184" s="6">
        <v>28.87</v>
      </c>
      <c r="E184" s="6">
        <v>28.91</v>
      </c>
      <c r="F184" s="6">
        <v>29.1</v>
      </c>
      <c r="G184" s="6">
        <f t="shared" si="22"/>
        <v>28.96</v>
      </c>
      <c r="H184" s="6">
        <f t="shared" si="23"/>
        <v>0.122882057274445</v>
      </c>
      <c r="I184" s="2"/>
    </row>
    <row r="185" spans="1:9">
      <c r="A185" s="2"/>
      <c r="B185" s="2"/>
      <c r="C185" s="6" t="s">
        <v>17</v>
      </c>
      <c r="D185" s="6">
        <v>31.79</v>
      </c>
      <c r="E185" s="6">
        <v>31.95</v>
      </c>
      <c r="F185" s="6">
        <v>31.97</v>
      </c>
      <c r="G185" s="6">
        <f t="shared" si="22"/>
        <v>31.9033333333333</v>
      </c>
      <c r="H185" s="6">
        <f t="shared" si="23"/>
        <v>0.0986576572463249</v>
      </c>
      <c r="I185" s="2"/>
    </row>
    <row r="186" spans="1:9">
      <c r="A186" s="2"/>
      <c r="B186" s="2"/>
      <c r="C186" s="6" t="s">
        <v>22</v>
      </c>
      <c r="D186" s="6">
        <v>32.97</v>
      </c>
      <c r="E186" s="6">
        <v>32.79</v>
      </c>
      <c r="F186" s="6">
        <v>32.84</v>
      </c>
      <c r="G186" s="6">
        <f t="shared" si="22"/>
        <v>32.8666666666667</v>
      </c>
      <c r="H186" s="6">
        <f t="shared" si="23"/>
        <v>0.0929157324317749</v>
      </c>
      <c r="I186" s="2"/>
    </row>
    <row r="187" spans="1:9">
      <c r="A187" s="2"/>
      <c r="B187" s="2"/>
      <c r="C187" s="6" t="s">
        <v>27</v>
      </c>
      <c r="D187" s="6">
        <v>28.69</v>
      </c>
      <c r="E187" s="6">
        <v>28.72</v>
      </c>
      <c r="F187" s="6">
        <v>28.46</v>
      </c>
      <c r="G187" s="6">
        <f t="shared" si="22"/>
        <v>28.6233333333333</v>
      </c>
      <c r="H187" s="6">
        <f t="shared" si="23"/>
        <v>0.142243921955679</v>
      </c>
      <c r="I187" s="2"/>
    </row>
    <row r="188" spans="1:9">
      <c r="A188" s="2"/>
      <c r="B188" s="2"/>
      <c r="C188" s="6" t="s">
        <v>32</v>
      </c>
      <c r="D188" s="6">
        <v>23.56</v>
      </c>
      <c r="E188" s="6">
        <v>23.39</v>
      </c>
      <c r="F188" s="6">
        <v>23.4</v>
      </c>
      <c r="G188" s="6">
        <f t="shared" si="22"/>
        <v>23.45</v>
      </c>
      <c r="H188" s="6">
        <f t="shared" si="23"/>
        <v>0.095393920141694</v>
      </c>
      <c r="I188" s="2"/>
    </row>
    <row r="189" spans="1:9">
      <c r="A189" s="2"/>
      <c r="B189" s="2"/>
      <c r="C189" s="6" t="s">
        <v>37</v>
      </c>
      <c r="D189" s="6">
        <v>28.76</v>
      </c>
      <c r="E189" s="6">
        <v>28.6</v>
      </c>
      <c r="F189" s="6">
        <v>28.62</v>
      </c>
      <c r="G189" s="6">
        <f t="shared" si="22"/>
        <v>28.66</v>
      </c>
      <c r="H189" s="6">
        <f t="shared" si="23"/>
        <v>0.0871779788708136</v>
      </c>
      <c r="I189" s="2"/>
    </row>
    <row r="190" spans="1:9">
      <c r="A190" s="2"/>
      <c r="B190" s="2"/>
      <c r="C190" s="6" t="s">
        <v>42</v>
      </c>
      <c r="D190" s="6">
        <v>31.48</v>
      </c>
      <c r="E190" s="6">
        <v>31.59</v>
      </c>
      <c r="F190" s="6">
        <v>31.48</v>
      </c>
      <c r="G190" s="6">
        <f t="shared" si="22"/>
        <v>31.5166666666667</v>
      </c>
      <c r="H190" s="6">
        <f t="shared" si="23"/>
        <v>0.0635085296108585</v>
      </c>
      <c r="I190" s="2"/>
    </row>
    <row r="191" spans="1:9">
      <c r="A191" s="2"/>
      <c r="B191" s="2"/>
      <c r="C191" s="6" t="s">
        <v>47</v>
      </c>
      <c r="D191" s="6">
        <v>30.56</v>
      </c>
      <c r="E191" s="6">
        <v>30.4</v>
      </c>
      <c r="F191" s="6">
        <v>30.37</v>
      </c>
      <c r="G191" s="6">
        <f t="shared" si="22"/>
        <v>30.4433333333333</v>
      </c>
      <c r="H191" s="6">
        <f t="shared" si="23"/>
        <v>0.102143689640296</v>
      </c>
      <c r="I191" s="2"/>
    </row>
    <row r="192" spans="1:9">
      <c r="A192" s="2"/>
      <c r="B192" s="2"/>
      <c r="C192" s="6" t="s">
        <v>52</v>
      </c>
      <c r="D192" s="6">
        <v>27.47</v>
      </c>
      <c r="E192" s="6">
        <v>27.41</v>
      </c>
      <c r="F192" s="6">
        <v>27.37</v>
      </c>
      <c r="G192" s="6">
        <f t="shared" si="22"/>
        <v>27.4166666666667</v>
      </c>
      <c r="H192" s="6">
        <f t="shared" si="23"/>
        <v>0.0503322295684706</v>
      </c>
      <c r="I192" s="2"/>
    </row>
    <row r="193" spans="1:9">
      <c r="A193" s="2"/>
      <c r="B193" s="2"/>
      <c r="C193" s="6" t="s">
        <v>57</v>
      </c>
      <c r="D193" s="6">
        <v>27.11</v>
      </c>
      <c r="E193" s="6">
        <v>27.02</v>
      </c>
      <c r="F193" s="6">
        <v>26.86</v>
      </c>
      <c r="G193" s="6">
        <f t="shared" si="22"/>
        <v>26.9966666666667</v>
      </c>
      <c r="H193" s="6">
        <f t="shared" si="23"/>
        <v>0.126622799421484</v>
      </c>
      <c r="I193" s="2"/>
    </row>
    <row r="194" spans="1:9">
      <c r="A194" s="2"/>
      <c r="B194" s="2"/>
      <c r="C194" s="6" t="s">
        <v>62</v>
      </c>
      <c r="D194" s="6">
        <v>25.35</v>
      </c>
      <c r="E194" s="6">
        <v>25.2</v>
      </c>
      <c r="F194" s="6">
        <v>25.27</v>
      </c>
      <c r="G194" s="6">
        <f t="shared" si="22"/>
        <v>25.2733333333333</v>
      </c>
      <c r="H194" s="6">
        <f t="shared" si="23"/>
        <v>0.0750555349946524</v>
      </c>
      <c r="I194" s="2"/>
    </row>
    <row r="195" ht="14.85" spans="1:9">
      <c r="A195" s="2"/>
      <c r="B195" s="2"/>
      <c r="C195" s="8" t="s">
        <v>67</v>
      </c>
      <c r="D195" s="8">
        <v>20.17</v>
      </c>
      <c r="E195" s="8">
        <v>20.16</v>
      </c>
      <c r="F195" s="8">
        <v>20.02</v>
      </c>
      <c r="G195" s="8">
        <f t="shared" si="22"/>
        <v>20.1166666666667</v>
      </c>
      <c r="H195" s="8">
        <f t="shared" si="23"/>
        <v>0.0838649708360616</v>
      </c>
      <c r="I195" s="2"/>
    </row>
    <row r="196" spans="1:9">
      <c r="A196" s="2"/>
      <c r="B196" s="2"/>
      <c r="C196" s="3"/>
      <c r="D196" s="3"/>
      <c r="E196" s="3"/>
      <c r="F196" s="3"/>
      <c r="G196" s="6"/>
      <c r="H196" s="3"/>
      <c r="I196" s="2"/>
    </row>
    <row r="197" spans="1:9">
      <c r="A197" s="2"/>
      <c r="B197" s="2"/>
      <c r="C197" s="3"/>
      <c r="D197" s="3"/>
      <c r="E197" s="3"/>
      <c r="F197" s="3"/>
      <c r="G197" s="6"/>
      <c r="H197" s="3"/>
      <c r="I197" s="2"/>
    </row>
    <row r="198" ht="14.85" spans="1:9">
      <c r="A198" s="2"/>
      <c r="B198" s="2"/>
      <c r="C198" s="3" t="s">
        <v>83</v>
      </c>
      <c r="D198" s="3"/>
      <c r="E198" s="3"/>
      <c r="F198" s="3"/>
      <c r="G198" s="6"/>
      <c r="H198" s="3"/>
      <c r="I198" s="2"/>
    </row>
    <row r="199" spans="1:9">
      <c r="A199" s="2"/>
      <c r="B199" s="2"/>
      <c r="C199" s="4" t="s">
        <v>1</v>
      </c>
      <c r="D199" s="14"/>
      <c r="E199" s="14"/>
      <c r="F199" s="14"/>
      <c r="G199" s="14" t="s">
        <v>77</v>
      </c>
      <c r="H199" s="14" t="s">
        <v>78</v>
      </c>
      <c r="I199" s="2"/>
    </row>
    <row r="200" spans="1:9">
      <c r="A200" s="2"/>
      <c r="B200" s="2"/>
      <c r="C200" s="6" t="s">
        <v>7</v>
      </c>
      <c r="D200" s="6">
        <v>26.71</v>
      </c>
      <c r="E200" s="6">
        <v>26.52</v>
      </c>
      <c r="F200" s="6">
        <v>26.54</v>
      </c>
      <c r="G200" s="6">
        <f t="shared" ref="G200:G212" si="24">(D200+E200+F200)/3</f>
        <v>26.59</v>
      </c>
      <c r="H200" s="6">
        <v>26.59</v>
      </c>
      <c r="I200" s="2"/>
    </row>
    <row r="201" spans="1:9">
      <c r="A201" s="2"/>
      <c r="B201" s="2"/>
      <c r="C201" s="6" t="s">
        <v>12</v>
      </c>
      <c r="D201" s="6">
        <v>29.17</v>
      </c>
      <c r="E201" s="6">
        <v>29.07</v>
      </c>
      <c r="F201" s="6">
        <v>29.12</v>
      </c>
      <c r="G201" s="6">
        <f t="shared" si="24"/>
        <v>29.12</v>
      </c>
      <c r="H201" s="6">
        <v>29.12</v>
      </c>
      <c r="I201" s="2"/>
    </row>
    <row r="202" spans="1:9">
      <c r="A202" s="2"/>
      <c r="B202" s="2"/>
      <c r="C202" s="6" t="s">
        <v>17</v>
      </c>
      <c r="D202" s="6">
        <v>28.42</v>
      </c>
      <c r="E202" s="6">
        <v>28.31</v>
      </c>
      <c r="F202" s="6">
        <v>28.38</v>
      </c>
      <c r="G202" s="6">
        <f t="shared" si="24"/>
        <v>28.37</v>
      </c>
      <c r="H202" s="6">
        <v>28.37</v>
      </c>
      <c r="I202" s="2"/>
    </row>
    <row r="203" spans="1:9">
      <c r="A203" s="2"/>
      <c r="B203" s="2"/>
      <c r="C203" s="6" t="s">
        <v>22</v>
      </c>
      <c r="D203" s="6">
        <v>24.79</v>
      </c>
      <c r="E203" s="6">
        <v>24.61</v>
      </c>
      <c r="F203" s="6">
        <v>24.74</v>
      </c>
      <c r="G203" s="6">
        <f t="shared" si="24"/>
        <v>24.7133333333333</v>
      </c>
      <c r="H203" s="6">
        <v>24.71</v>
      </c>
      <c r="I203" s="2"/>
    </row>
    <row r="204" spans="1:9">
      <c r="A204" s="2"/>
      <c r="B204" s="2"/>
      <c r="C204" s="6" t="s">
        <v>27</v>
      </c>
      <c r="D204" s="6">
        <v>29.66</v>
      </c>
      <c r="E204" s="6">
        <v>29.55</v>
      </c>
      <c r="F204" s="6">
        <v>29.51</v>
      </c>
      <c r="G204" s="6">
        <f t="shared" si="24"/>
        <v>29.5733333333333</v>
      </c>
      <c r="H204" s="6">
        <v>29.57</v>
      </c>
      <c r="I204" s="2"/>
    </row>
    <row r="205" spans="1:9">
      <c r="A205" s="2"/>
      <c r="B205" s="2"/>
      <c r="C205" s="6" t="s">
        <v>32</v>
      </c>
      <c r="D205" s="6">
        <v>26.46</v>
      </c>
      <c r="E205" s="6">
        <v>26.39</v>
      </c>
      <c r="F205" s="6">
        <v>26.38</v>
      </c>
      <c r="G205" s="6">
        <f t="shared" si="24"/>
        <v>26.41</v>
      </c>
      <c r="H205" s="6">
        <v>26.41</v>
      </c>
      <c r="I205" s="2"/>
    </row>
    <row r="206" spans="1:9">
      <c r="A206" s="2"/>
      <c r="B206" s="2"/>
      <c r="C206" s="6" t="s">
        <v>37</v>
      </c>
      <c r="D206" s="6">
        <v>26.33</v>
      </c>
      <c r="E206" s="6">
        <v>26.29</v>
      </c>
      <c r="F206" s="6">
        <v>26.45</v>
      </c>
      <c r="G206" s="6">
        <f t="shared" si="24"/>
        <v>26.3566666666667</v>
      </c>
      <c r="H206" s="6">
        <v>26.36</v>
      </c>
      <c r="I206" s="2"/>
    </row>
    <row r="207" spans="1:9">
      <c r="A207" s="2"/>
      <c r="B207" s="2"/>
      <c r="C207" s="6" t="s">
        <v>42</v>
      </c>
      <c r="D207" s="6">
        <v>24.22</v>
      </c>
      <c r="E207" s="6">
        <v>24.33</v>
      </c>
      <c r="F207" s="6">
        <v>24.37</v>
      </c>
      <c r="G207" s="6">
        <f t="shared" si="24"/>
        <v>24.3066666666667</v>
      </c>
      <c r="H207" s="6">
        <v>24.31</v>
      </c>
      <c r="I207" s="2"/>
    </row>
    <row r="208" spans="1:9">
      <c r="A208" s="2"/>
      <c r="B208" s="2"/>
      <c r="C208" s="6" t="s">
        <v>47</v>
      </c>
      <c r="D208" s="6">
        <v>27.31</v>
      </c>
      <c r="E208" s="6">
        <v>27.31</v>
      </c>
      <c r="F208" s="6">
        <v>27.31</v>
      </c>
      <c r="G208" s="6">
        <f t="shared" si="24"/>
        <v>27.31</v>
      </c>
      <c r="H208" s="6">
        <v>27.31</v>
      </c>
      <c r="I208" s="2"/>
    </row>
    <row r="209" spans="1:9">
      <c r="A209" s="2"/>
      <c r="B209" s="2"/>
      <c r="C209" s="6" t="s">
        <v>52</v>
      </c>
      <c r="D209" s="6">
        <v>20.78</v>
      </c>
      <c r="E209" s="6">
        <v>20.78</v>
      </c>
      <c r="F209" s="6">
        <v>20.78</v>
      </c>
      <c r="G209" s="6">
        <f t="shared" si="24"/>
        <v>20.78</v>
      </c>
      <c r="H209" s="6">
        <v>20.78</v>
      </c>
      <c r="I209" s="2"/>
    </row>
    <row r="210" spans="1:9">
      <c r="A210" s="2"/>
      <c r="B210" s="2"/>
      <c r="C210" s="6" t="s">
        <v>57</v>
      </c>
      <c r="D210" s="6">
        <v>25.61</v>
      </c>
      <c r="E210" s="6">
        <v>25.61</v>
      </c>
      <c r="F210" s="6">
        <v>25.61</v>
      </c>
      <c r="G210" s="6">
        <f t="shared" si="24"/>
        <v>25.61</v>
      </c>
      <c r="H210" s="6">
        <v>25.61</v>
      </c>
      <c r="I210" s="2"/>
    </row>
    <row r="211" spans="1:9">
      <c r="A211" s="2"/>
      <c r="B211" s="2"/>
      <c r="C211" s="6" t="s">
        <v>62</v>
      </c>
      <c r="D211" s="6">
        <v>25.55</v>
      </c>
      <c r="E211" s="6">
        <v>25.55</v>
      </c>
      <c r="F211" s="6">
        <v>25.55</v>
      </c>
      <c r="G211" s="6">
        <f t="shared" si="24"/>
        <v>25.55</v>
      </c>
      <c r="H211" s="6">
        <v>25.55</v>
      </c>
      <c r="I211" s="2"/>
    </row>
    <row r="212" ht="14.85" spans="1:9">
      <c r="A212" s="2"/>
      <c r="B212" s="2"/>
      <c r="C212" s="8" t="s">
        <v>67</v>
      </c>
      <c r="D212" s="8">
        <v>25.13</v>
      </c>
      <c r="E212" s="8">
        <v>25.13</v>
      </c>
      <c r="F212" s="8">
        <v>25.13</v>
      </c>
      <c r="G212" s="8">
        <f t="shared" si="24"/>
        <v>25.13</v>
      </c>
      <c r="H212" s="8">
        <v>25.13</v>
      </c>
      <c r="I212" s="2"/>
    </row>
    <row r="213" ht="14.85" spans="1:9">
      <c r="A213" s="2"/>
      <c r="B213" s="2"/>
      <c r="C213" s="3" t="s">
        <v>83</v>
      </c>
      <c r="D213" s="4"/>
      <c r="E213" s="4"/>
      <c r="F213" s="19"/>
      <c r="G213" s="6"/>
      <c r="H213" s="19"/>
      <c r="I213" s="2"/>
    </row>
    <row r="214" ht="14.85" spans="1:9">
      <c r="A214" s="2"/>
      <c r="B214" s="2"/>
      <c r="C214" s="17" t="s">
        <v>1</v>
      </c>
      <c r="D214" s="17" t="s">
        <v>2</v>
      </c>
      <c r="E214" s="17"/>
      <c r="F214" s="17"/>
      <c r="G214" s="17" t="s">
        <v>77</v>
      </c>
      <c r="H214" s="17" t="s">
        <v>78</v>
      </c>
      <c r="I214" s="2"/>
    </row>
    <row r="215" spans="1:9">
      <c r="A215" s="2"/>
      <c r="B215" s="2"/>
      <c r="C215" s="6" t="s">
        <v>7</v>
      </c>
      <c r="D215" s="6">
        <v>28.79</v>
      </c>
      <c r="E215" s="6">
        <v>28.79</v>
      </c>
      <c r="F215" s="6">
        <v>28.79</v>
      </c>
      <c r="G215" s="6">
        <f t="shared" ref="G215:G231" si="25">(D215+E215+F215)/3</f>
        <v>28.79</v>
      </c>
      <c r="H215" s="6">
        <v>28.79</v>
      </c>
      <c r="I215" s="2"/>
    </row>
    <row r="216" spans="1:9">
      <c r="A216" s="2"/>
      <c r="B216" s="2"/>
      <c r="C216" s="6" t="s">
        <v>12</v>
      </c>
      <c r="D216" s="6">
        <v>29.91</v>
      </c>
      <c r="E216" s="6">
        <v>29.91</v>
      </c>
      <c r="F216" s="6">
        <v>29.91</v>
      </c>
      <c r="G216" s="6">
        <f t="shared" si="25"/>
        <v>29.91</v>
      </c>
      <c r="H216" s="6">
        <v>29.91</v>
      </c>
      <c r="I216" s="2"/>
    </row>
    <row r="217" spans="1:9">
      <c r="A217" s="2"/>
      <c r="B217" s="2"/>
      <c r="C217" s="6" t="s">
        <v>17</v>
      </c>
      <c r="D217" s="6">
        <v>28.97</v>
      </c>
      <c r="E217" s="6">
        <v>28.97</v>
      </c>
      <c r="F217" s="6">
        <v>28.97</v>
      </c>
      <c r="G217" s="6">
        <f t="shared" si="25"/>
        <v>28.97</v>
      </c>
      <c r="H217" s="6">
        <v>28.97</v>
      </c>
      <c r="I217" s="2"/>
    </row>
    <row r="218" spans="1:9">
      <c r="A218" s="2"/>
      <c r="B218" s="2"/>
      <c r="C218" s="6" t="s">
        <v>22</v>
      </c>
      <c r="D218" s="6">
        <v>25.28</v>
      </c>
      <c r="E218" s="6">
        <v>25.28</v>
      </c>
      <c r="F218" s="6">
        <v>25.28</v>
      </c>
      <c r="G218" s="6">
        <f t="shared" si="25"/>
        <v>25.28</v>
      </c>
      <c r="H218" s="6">
        <v>25.28</v>
      </c>
      <c r="I218" s="2"/>
    </row>
    <row r="219" spans="1:9">
      <c r="A219" s="2"/>
      <c r="B219" s="2"/>
      <c r="C219" s="6" t="s">
        <v>27</v>
      </c>
      <c r="D219" s="6">
        <v>30.1</v>
      </c>
      <c r="E219" s="6">
        <v>30.1</v>
      </c>
      <c r="F219" s="6">
        <v>30.1</v>
      </c>
      <c r="G219" s="6">
        <f t="shared" si="25"/>
        <v>30.1</v>
      </c>
      <c r="H219" s="6">
        <v>30.1</v>
      </c>
      <c r="I219" s="2"/>
    </row>
    <row r="220" spans="1:9">
      <c r="A220" s="2"/>
      <c r="B220" s="2"/>
      <c r="C220" s="6" t="s">
        <v>32</v>
      </c>
      <c r="D220" s="6">
        <v>26.89</v>
      </c>
      <c r="E220" s="6">
        <v>26.89</v>
      </c>
      <c r="F220" s="6">
        <v>26.89</v>
      </c>
      <c r="G220" s="6">
        <f t="shared" si="25"/>
        <v>26.89</v>
      </c>
      <c r="H220" s="6">
        <v>26.89</v>
      </c>
      <c r="I220" s="2"/>
    </row>
    <row r="221" spans="1:9">
      <c r="A221" s="2"/>
      <c r="B221" s="2"/>
      <c r="C221" s="6" t="s">
        <v>37</v>
      </c>
      <c r="D221" s="6">
        <v>26.78</v>
      </c>
      <c r="E221" s="6">
        <v>26.78</v>
      </c>
      <c r="F221" s="6">
        <v>26.78</v>
      </c>
      <c r="G221" s="6">
        <f t="shared" si="25"/>
        <v>26.78</v>
      </c>
      <c r="H221" s="6">
        <v>26.78</v>
      </c>
      <c r="I221" s="2"/>
    </row>
    <row r="222" spans="1:9">
      <c r="A222" s="2"/>
      <c r="B222" s="2"/>
      <c r="C222" s="6" t="s">
        <v>42</v>
      </c>
      <c r="D222" s="6">
        <v>24.69</v>
      </c>
      <c r="E222" s="6">
        <v>24.69</v>
      </c>
      <c r="F222" s="6">
        <v>24.69</v>
      </c>
      <c r="G222" s="6">
        <f t="shared" si="25"/>
        <v>24.69</v>
      </c>
      <c r="H222" s="6">
        <v>24.69</v>
      </c>
      <c r="I222" s="2"/>
    </row>
    <row r="223" spans="1:9">
      <c r="A223" s="2"/>
      <c r="B223" s="2"/>
      <c r="C223" s="6" t="s">
        <v>47</v>
      </c>
      <c r="D223" s="6">
        <v>27.3</v>
      </c>
      <c r="E223" s="6">
        <v>27.3</v>
      </c>
      <c r="F223" s="6">
        <v>27.3</v>
      </c>
      <c r="G223" s="6">
        <f t="shared" si="25"/>
        <v>27.3</v>
      </c>
      <c r="H223" s="6">
        <v>27.3</v>
      </c>
      <c r="I223" s="2"/>
    </row>
    <row r="224" spans="1:9">
      <c r="A224" s="2"/>
      <c r="B224" s="2"/>
      <c r="C224" s="6" t="s">
        <v>52</v>
      </c>
      <c r="D224" s="6">
        <v>20.31</v>
      </c>
      <c r="E224" s="6">
        <v>20.31</v>
      </c>
      <c r="F224" s="6">
        <v>20.31</v>
      </c>
      <c r="G224" s="6">
        <f t="shared" si="25"/>
        <v>20.31</v>
      </c>
      <c r="H224" s="6">
        <v>20.31</v>
      </c>
      <c r="I224" s="2"/>
    </row>
    <row r="225" spans="1:9">
      <c r="A225" s="2"/>
      <c r="B225" s="2"/>
      <c r="C225" s="6" t="s">
        <v>57</v>
      </c>
      <c r="D225" s="6">
        <v>25</v>
      </c>
      <c r="E225" s="6">
        <v>25</v>
      </c>
      <c r="F225" s="6">
        <v>25</v>
      </c>
      <c r="G225" s="6">
        <f t="shared" si="25"/>
        <v>25</v>
      </c>
      <c r="H225" s="6">
        <v>25</v>
      </c>
      <c r="I225" s="2"/>
    </row>
    <row r="226" spans="1:9">
      <c r="A226" s="2"/>
      <c r="B226" s="2"/>
      <c r="C226" s="6" t="s">
        <v>62</v>
      </c>
      <c r="D226" s="6">
        <v>22.27</v>
      </c>
      <c r="E226" s="6">
        <v>22.27</v>
      </c>
      <c r="F226" s="6">
        <v>22.27</v>
      </c>
      <c r="G226" s="6">
        <f t="shared" si="25"/>
        <v>22.27</v>
      </c>
      <c r="H226" s="6">
        <v>22.27</v>
      </c>
      <c r="I226" s="2"/>
    </row>
    <row r="227" ht="14.85" spans="1:9">
      <c r="A227" s="2"/>
      <c r="B227" s="2"/>
      <c r="C227" s="8" t="s">
        <v>67</v>
      </c>
      <c r="D227" s="8">
        <v>20.59</v>
      </c>
      <c r="E227" s="8">
        <v>20.59</v>
      </c>
      <c r="F227" s="8">
        <v>20.59</v>
      </c>
      <c r="G227" s="8">
        <f t="shared" si="25"/>
        <v>20.59</v>
      </c>
      <c r="H227" s="8">
        <v>20.59</v>
      </c>
      <c r="I227" s="2"/>
    </row>
    <row r="228" spans="1:9">
      <c r="A228" s="2"/>
      <c r="B228" s="2"/>
      <c r="C228" s="3"/>
      <c r="D228" s="3"/>
      <c r="E228" s="3"/>
      <c r="F228" s="3"/>
      <c r="G228" s="3"/>
      <c r="H228" s="3"/>
      <c r="I228" s="2"/>
    </row>
    <row r="229" spans="1:9">
      <c r="A229" s="2"/>
      <c r="B229" s="2"/>
      <c r="C229" s="3"/>
      <c r="D229" s="3"/>
      <c r="E229" s="3"/>
      <c r="F229" s="3"/>
      <c r="G229" s="3"/>
      <c r="H229" s="3"/>
      <c r="I229" s="2"/>
    </row>
    <row r="230" spans="1:9">
      <c r="A230" s="2"/>
      <c r="B230" s="2"/>
      <c r="C230" s="3"/>
      <c r="D230" s="3"/>
      <c r="E230" s="3"/>
      <c r="F230" s="3"/>
      <c r="G230" s="3"/>
      <c r="H230" s="3"/>
      <c r="I230" s="2"/>
    </row>
    <row r="231" ht="14.85" spans="1:9">
      <c r="A231" s="2"/>
      <c r="B231" s="2"/>
      <c r="C231" s="3" t="s">
        <v>84</v>
      </c>
      <c r="D231" s="3"/>
      <c r="E231" s="3"/>
      <c r="F231" s="3"/>
      <c r="G231" s="3"/>
      <c r="H231" s="3"/>
      <c r="I231" s="2"/>
    </row>
    <row r="232" ht="14.85" spans="1:9">
      <c r="A232" s="2"/>
      <c r="B232" s="2"/>
      <c r="C232" s="4" t="s">
        <v>1</v>
      </c>
      <c r="D232" s="14"/>
      <c r="E232" s="14"/>
      <c r="F232" s="14"/>
      <c r="G232" s="14" t="s">
        <v>77</v>
      </c>
      <c r="H232" s="14" t="s">
        <v>78</v>
      </c>
      <c r="I232" s="2"/>
    </row>
    <row r="233" spans="1:9">
      <c r="A233" s="2"/>
      <c r="B233" s="2"/>
      <c r="C233" s="20" t="s">
        <v>7</v>
      </c>
      <c r="D233" s="20">
        <v>21.55</v>
      </c>
      <c r="E233" s="20">
        <v>21.46</v>
      </c>
      <c r="F233" s="20">
        <v>21.46</v>
      </c>
      <c r="G233" s="20">
        <v>0.05</v>
      </c>
      <c r="H233" s="20">
        <v>21.49</v>
      </c>
      <c r="I233" s="2"/>
    </row>
    <row r="234" spans="1:9">
      <c r="A234" s="2"/>
      <c r="B234" s="2"/>
      <c r="C234" s="21" t="s">
        <v>12</v>
      </c>
      <c r="D234" s="21">
        <v>28.76</v>
      </c>
      <c r="E234" s="21">
        <v>29</v>
      </c>
      <c r="F234" s="21">
        <v>28.99</v>
      </c>
      <c r="G234" s="21">
        <v>0.13</v>
      </c>
      <c r="H234" s="21">
        <v>28.92</v>
      </c>
      <c r="I234" s="2"/>
    </row>
    <row r="235" spans="1:9">
      <c r="A235" s="2"/>
      <c r="B235" s="2"/>
      <c r="C235" s="22" t="s">
        <v>17</v>
      </c>
      <c r="D235" s="22">
        <v>27.57</v>
      </c>
      <c r="E235" s="22">
        <v>27.39</v>
      </c>
      <c r="F235" s="22">
        <v>27.46</v>
      </c>
      <c r="G235" s="22">
        <v>0.09</v>
      </c>
      <c r="H235" s="22">
        <v>27.47</v>
      </c>
      <c r="I235" s="2"/>
    </row>
    <row r="236" spans="1:9">
      <c r="A236" s="2"/>
      <c r="B236" s="2"/>
      <c r="C236" s="21" t="s">
        <v>42</v>
      </c>
      <c r="D236" s="21">
        <v>22.46</v>
      </c>
      <c r="E236" s="21">
        <v>22.46</v>
      </c>
      <c r="F236" s="21">
        <v>22.39</v>
      </c>
      <c r="G236" s="21">
        <v>0.04</v>
      </c>
      <c r="H236" s="21">
        <v>22.44</v>
      </c>
      <c r="I236" s="2"/>
    </row>
    <row r="237" spans="1:9">
      <c r="A237" s="2"/>
      <c r="B237" s="2"/>
      <c r="C237" s="21" t="s">
        <v>47</v>
      </c>
      <c r="D237" s="21">
        <v>23.46</v>
      </c>
      <c r="E237" s="21">
        <v>23.47</v>
      </c>
      <c r="F237" s="21">
        <v>23.34</v>
      </c>
      <c r="G237" s="21">
        <v>0.07</v>
      </c>
      <c r="H237" s="21">
        <v>23.42</v>
      </c>
      <c r="I237" s="2"/>
    </row>
    <row r="238" spans="1:9">
      <c r="A238" s="2"/>
      <c r="B238" s="2"/>
      <c r="C238" s="21" t="s">
        <v>52</v>
      </c>
      <c r="D238" s="21">
        <v>26.86</v>
      </c>
      <c r="E238" s="21">
        <v>26.57</v>
      </c>
      <c r="F238" s="21">
        <v>26.73</v>
      </c>
      <c r="G238" s="21">
        <v>0.14</v>
      </c>
      <c r="H238" s="21">
        <v>26.72</v>
      </c>
      <c r="I238" s="2"/>
    </row>
    <row r="239" spans="1:9">
      <c r="A239" s="2"/>
      <c r="B239" s="2"/>
      <c r="C239" s="21" t="s">
        <v>57</v>
      </c>
      <c r="D239" s="21">
        <v>26.78</v>
      </c>
      <c r="E239" s="21">
        <v>26.75</v>
      </c>
      <c r="F239" s="21">
        <v>26.88</v>
      </c>
      <c r="G239" s="21">
        <v>0.07</v>
      </c>
      <c r="H239" s="21">
        <v>26.8</v>
      </c>
      <c r="I239" s="2"/>
    </row>
    <row r="240" spans="1:9">
      <c r="A240" s="2"/>
      <c r="B240" s="2"/>
      <c r="C240" s="21" t="s">
        <v>85</v>
      </c>
      <c r="D240" s="21">
        <v>27.39</v>
      </c>
      <c r="E240" s="21">
        <v>27.12</v>
      </c>
      <c r="F240" s="21">
        <v>27.32</v>
      </c>
      <c r="G240" s="21">
        <v>0.14</v>
      </c>
      <c r="H240" s="21">
        <v>27.28</v>
      </c>
      <c r="I240" s="2"/>
    </row>
    <row r="241" spans="1:9">
      <c r="A241" s="2"/>
      <c r="B241" s="2"/>
      <c r="C241" s="21" t="s">
        <v>67</v>
      </c>
      <c r="D241" s="21">
        <v>26.44</v>
      </c>
      <c r="E241" s="21">
        <v>26.79</v>
      </c>
      <c r="F241" s="21">
        <v>26.57</v>
      </c>
      <c r="G241" s="21">
        <v>0.18</v>
      </c>
      <c r="H241" s="21">
        <v>26.6</v>
      </c>
      <c r="I241" s="2"/>
    </row>
    <row r="242" spans="1:9">
      <c r="A242" s="2"/>
      <c r="B242" s="2"/>
      <c r="C242" s="21" t="s">
        <v>22</v>
      </c>
      <c r="D242" s="21">
        <v>27.46</v>
      </c>
      <c r="E242" s="21">
        <v>27.36</v>
      </c>
      <c r="F242" s="21">
        <v>27.57</v>
      </c>
      <c r="G242" s="21">
        <v>0.11</v>
      </c>
      <c r="H242" s="21">
        <v>27.46</v>
      </c>
      <c r="I242" s="2"/>
    </row>
    <row r="243" spans="1:9">
      <c r="A243" s="2"/>
      <c r="B243" s="2"/>
      <c r="C243" s="21" t="s">
        <v>27</v>
      </c>
      <c r="D243" s="21">
        <v>28.57</v>
      </c>
      <c r="E243" s="21">
        <v>28.77</v>
      </c>
      <c r="F243" s="21">
        <v>28.54</v>
      </c>
      <c r="G243" s="21">
        <v>0.12</v>
      </c>
      <c r="H243" s="21">
        <v>28.63</v>
      </c>
      <c r="I243" s="2"/>
    </row>
    <row r="244" spans="1:9">
      <c r="A244" s="2"/>
      <c r="B244" s="2"/>
      <c r="C244" s="21" t="s">
        <v>32</v>
      </c>
      <c r="D244" s="21">
        <v>23.47</v>
      </c>
      <c r="E244" s="21">
        <v>23.24</v>
      </c>
      <c r="F244" s="21">
        <v>23.27</v>
      </c>
      <c r="G244" s="21">
        <v>0.13</v>
      </c>
      <c r="H244" s="21">
        <v>23.32</v>
      </c>
      <c r="I244" s="2"/>
    </row>
    <row r="245" ht="14.85" spans="1:9">
      <c r="A245" s="2"/>
      <c r="B245" s="2"/>
      <c r="C245" s="23" t="s">
        <v>37</v>
      </c>
      <c r="D245" s="23">
        <v>22.46</v>
      </c>
      <c r="E245" s="23">
        <v>22.15</v>
      </c>
      <c r="F245" s="23">
        <v>22.24</v>
      </c>
      <c r="G245" s="23">
        <v>0.16</v>
      </c>
      <c r="H245" s="23">
        <v>22.28</v>
      </c>
      <c r="I245" s="2"/>
    </row>
    <row r="246" ht="15.6" spans="1:9">
      <c r="A246" s="2"/>
      <c r="B246" s="2"/>
      <c r="C246" s="3" t="s">
        <v>86</v>
      </c>
      <c r="D246" s="3"/>
      <c r="E246" s="3"/>
      <c r="F246" s="3"/>
      <c r="G246" s="3"/>
      <c r="H246" s="3"/>
      <c r="I246" s="2"/>
    </row>
    <row r="247" ht="14.85" spans="1:9">
      <c r="A247" s="2"/>
      <c r="B247" s="2"/>
      <c r="C247" s="17" t="s">
        <v>1</v>
      </c>
      <c r="D247" s="17" t="s">
        <v>2</v>
      </c>
      <c r="E247" s="17"/>
      <c r="F247" s="17"/>
      <c r="G247" s="17" t="s">
        <v>77</v>
      </c>
      <c r="H247" s="17" t="s">
        <v>78</v>
      </c>
      <c r="I247" s="2"/>
    </row>
    <row r="248" spans="1:9">
      <c r="A248" s="2"/>
      <c r="B248" s="2"/>
      <c r="C248" s="22" t="s">
        <v>7</v>
      </c>
      <c r="D248" s="22">
        <v>20.17</v>
      </c>
      <c r="E248" s="22">
        <v>20</v>
      </c>
      <c r="F248" s="22">
        <v>20.19</v>
      </c>
      <c r="G248" s="22">
        <v>0.1</v>
      </c>
      <c r="H248" s="22">
        <v>20.12</v>
      </c>
      <c r="I248" s="2"/>
    </row>
    <row r="249" spans="1:9">
      <c r="A249" s="2"/>
      <c r="B249" s="2"/>
      <c r="C249" s="21" t="s">
        <v>12</v>
      </c>
      <c r="D249" s="21">
        <v>28.98</v>
      </c>
      <c r="E249" s="21">
        <v>29.24</v>
      </c>
      <c r="F249" s="21">
        <v>29.16</v>
      </c>
      <c r="G249" s="21">
        <v>0.13</v>
      </c>
      <c r="H249" s="21">
        <v>29.12</v>
      </c>
      <c r="I249" s="2"/>
    </row>
    <row r="250" spans="1:9">
      <c r="A250" s="2"/>
      <c r="B250" s="2"/>
      <c r="C250" s="21" t="s">
        <v>17</v>
      </c>
      <c r="D250" s="21">
        <v>27.85</v>
      </c>
      <c r="E250" s="21">
        <v>27.78</v>
      </c>
      <c r="F250" s="21">
        <v>28.01</v>
      </c>
      <c r="G250" s="21">
        <v>0.12</v>
      </c>
      <c r="H250" s="21">
        <v>27.88</v>
      </c>
      <c r="I250" s="2"/>
    </row>
    <row r="251" spans="1:9">
      <c r="A251" s="2"/>
      <c r="B251" s="2"/>
      <c r="C251" s="21" t="s">
        <v>22</v>
      </c>
      <c r="D251" s="21">
        <v>27.94</v>
      </c>
      <c r="E251" s="21">
        <v>27.79</v>
      </c>
      <c r="F251" s="21">
        <v>27.98</v>
      </c>
      <c r="G251" s="21">
        <v>0.1</v>
      </c>
      <c r="H251" s="21">
        <v>27.9</v>
      </c>
      <c r="I251" s="2"/>
    </row>
    <row r="252" spans="1:9">
      <c r="A252" s="2"/>
      <c r="B252" s="2"/>
      <c r="C252" s="21" t="s">
        <v>27</v>
      </c>
      <c r="D252" s="21">
        <v>29.38</v>
      </c>
      <c r="E252" s="21">
        <v>29.14</v>
      </c>
      <c r="F252" s="21">
        <v>29.01</v>
      </c>
      <c r="G252" s="21">
        <v>0.19</v>
      </c>
      <c r="H252" s="21">
        <v>29.18</v>
      </c>
      <c r="I252" s="2"/>
    </row>
    <row r="253" spans="1:9">
      <c r="A253" s="2"/>
      <c r="B253" s="2"/>
      <c r="C253" s="21" t="s">
        <v>32</v>
      </c>
      <c r="D253" s="21">
        <v>24.01</v>
      </c>
      <c r="E253" s="21">
        <v>23.99</v>
      </c>
      <c r="F253" s="21">
        <v>23.89</v>
      </c>
      <c r="G253" s="21">
        <v>0.06</v>
      </c>
      <c r="H253" s="21">
        <v>23.97</v>
      </c>
      <c r="I253" s="2"/>
    </row>
    <row r="254" spans="1:9">
      <c r="A254" s="2"/>
      <c r="B254" s="2"/>
      <c r="C254" s="21" t="s">
        <v>37</v>
      </c>
      <c r="D254" s="21">
        <v>22.89</v>
      </c>
      <c r="E254" s="21">
        <v>23.01</v>
      </c>
      <c r="F254" s="21">
        <v>22.92</v>
      </c>
      <c r="G254" s="21">
        <v>0.06</v>
      </c>
      <c r="H254" s="21">
        <v>22.94</v>
      </c>
      <c r="I254" s="2"/>
    </row>
    <row r="255" spans="3:9">
      <c r="C255" s="21" t="s">
        <v>42</v>
      </c>
      <c r="D255" s="21">
        <v>23.13</v>
      </c>
      <c r="E255" s="21">
        <v>22.97</v>
      </c>
      <c r="F255" s="21">
        <v>23.25</v>
      </c>
      <c r="G255" s="21">
        <v>0.14</v>
      </c>
      <c r="H255" s="21">
        <v>23.12</v>
      </c>
      <c r="I255" s="2"/>
    </row>
    <row r="256" spans="3:9">
      <c r="C256" s="21" t="s">
        <v>47</v>
      </c>
      <c r="D256" s="21">
        <v>24.98</v>
      </c>
      <c r="E256" s="21">
        <v>24.78</v>
      </c>
      <c r="F256" s="21">
        <v>24.88</v>
      </c>
      <c r="G256" s="21">
        <v>0.1</v>
      </c>
      <c r="H256" s="21">
        <v>24.88</v>
      </c>
      <c r="I256" s="2"/>
    </row>
    <row r="257" spans="3:9">
      <c r="C257" s="21" t="s">
        <v>52</v>
      </c>
      <c r="D257" s="21">
        <v>28.25</v>
      </c>
      <c r="E257" s="21">
        <v>28.47</v>
      </c>
      <c r="F257" s="21">
        <v>28.25</v>
      </c>
      <c r="G257" s="21">
        <v>0.13</v>
      </c>
      <c r="H257" s="21">
        <v>28.32</v>
      </c>
      <c r="I257" s="2"/>
    </row>
    <row r="258" spans="3:9">
      <c r="C258" s="21" t="s">
        <v>57</v>
      </c>
      <c r="D258" s="21">
        <v>29.02</v>
      </c>
      <c r="E258" s="21">
        <v>28.94</v>
      </c>
      <c r="F258" s="21">
        <v>28.99</v>
      </c>
      <c r="G258" s="21">
        <v>0.04</v>
      </c>
      <c r="H258" s="21">
        <v>28.98</v>
      </c>
      <c r="I258" s="2"/>
    </row>
    <row r="259" spans="3:9">
      <c r="C259" s="21" t="s">
        <v>85</v>
      </c>
      <c r="D259" s="21">
        <v>30.65</v>
      </c>
      <c r="E259" s="21">
        <v>30.55</v>
      </c>
      <c r="F259" s="21">
        <v>30.47</v>
      </c>
      <c r="G259" s="21">
        <v>0.09</v>
      </c>
      <c r="H259" s="21">
        <v>30.55</v>
      </c>
      <c r="I259" s="2"/>
    </row>
    <row r="260" ht="14.85" spans="3:9">
      <c r="C260" s="23" t="s">
        <v>67</v>
      </c>
      <c r="D260" s="23">
        <v>30.76</v>
      </c>
      <c r="E260" s="23">
        <v>30.84</v>
      </c>
      <c r="F260" s="23">
        <v>31</v>
      </c>
      <c r="G260" s="23">
        <v>0.13</v>
      </c>
      <c r="H260" s="23">
        <v>30.87</v>
      </c>
      <c r="I260" s="2"/>
    </row>
    <row r="261" ht="14.85" spans="3:9">
      <c r="C261" s="3"/>
      <c r="D261" s="3"/>
      <c r="E261" s="3"/>
      <c r="F261" s="3"/>
      <c r="G261" s="3"/>
      <c r="H261" s="3"/>
      <c r="I261" s="2"/>
    </row>
    <row r="262" spans="3:10">
      <c r="C262" s="3"/>
      <c r="D262" s="3"/>
      <c r="E262" s="3"/>
      <c r="F262" s="3"/>
      <c r="G262" s="3"/>
      <c r="H262" s="3"/>
      <c r="I262" s="2"/>
      <c r="J262" s="2"/>
    </row>
    <row r="263" spans="3:10">
      <c r="C263" s="3"/>
      <c r="D263" s="3"/>
      <c r="E263" s="3"/>
      <c r="F263" s="3"/>
      <c r="G263" s="3"/>
      <c r="H263" s="3"/>
      <c r="I263" s="2"/>
      <c r="J263" s="2"/>
    </row>
    <row r="264" spans="3:10">
      <c r="C264" s="3"/>
      <c r="D264" s="3"/>
      <c r="E264" s="3"/>
      <c r="F264" s="3"/>
      <c r="G264" s="3"/>
      <c r="H264" s="3"/>
      <c r="I264" s="2"/>
      <c r="J264" s="2"/>
    </row>
    <row r="265" spans="3:10">
      <c r="C265" s="3"/>
      <c r="D265" s="3"/>
      <c r="E265" s="3"/>
      <c r="F265" s="3"/>
      <c r="G265" s="3"/>
      <c r="H265" s="3"/>
      <c r="I265" s="2"/>
      <c r="J265" s="2"/>
    </row>
    <row r="266" spans="3:10">
      <c r="C266" s="3"/>
      <c r="D266" s="3"/>
      <c r="E266" s="3"/>
      <c r="F266" s="3"/>
      <c r="G266" s="3"/>
      <c r="H266" s="3"/>
      <c r="I266" s="2"/>
      <c r="J266" s="2"/>
    </row>
    <row r="268" spans="10:10">
      <c r="J268" s="24"/>
    </row>
    <row r="269" spans="10:10">
      <c r="J269" s="25"/>
    </row>
    <row r="270" spans="10:10">
      <c r="J270" s="24"/>
    </row>
    <row r="271" spans="10:10">
      <c r="J271" s="25"/>
    </row>
    <row r="272" spans="10:10">
      <c r="J272" s="25"/>
    </row>
    <row r="273" spans="10:10">
      <c r="J273" s="25"/>
    </row>
    <row r="274" spans="10:10">
      <c r="J274" s="25"/>
    </row>
    <row r="275" spans="10:10">
      <c r="J275" s="25"/>
    </row>
    <row r="276" spans="10:10">
      <c r="J276" s="25"/>
    </row>
    <row r="277" spans="10:10">
      <c r="J277" s="24"/>
    </row>
    <row r="278" spans="10:10">
      <c r="J278" s="24"/>
    </row>
    <row r="279" spans="10:10">
      <c r="J279" s="24"/>
    </row>
    <row r="280" spans="10:10">
      <c r="J280" s="24"/>
    </row>
    <row r="281" spans="10:10">
      <c r="J281" s="24"/>
    </row>
    <row r="282" spans="10:10">
      <c r="J282" s="24"/>
    </row>
    <row r="283" spans="10:10">
      <c r="J283" s="24"/>
    </row>
    <row r="284" spans="10:10">
      <c r="J284" s="24"/>
    </row>
    <row r="285" spans="10:10">
      <c r="J285" s="24"/>
    </row>
    <row r="286" spans="10:10">
      <c r="J286" s="24"/>
    </row>
    <row r="287" spans="10:10">
      <c r="J287" s="24"/>
    </row>
    <row r="288" spans="10:10">
      <c r="J288" s="24"/>
    </row>
    <row r="289" spans="10:10">
      <c r="J289" s="24"/>
    </row>
    <row r="290" spans="10:10">
      <c r="J290" s="24"/>
    </row>
    <row r="291" spans="10:10">
      <c r="J291" s="24"/>
    </row>
    <row r="292" spans="10:10">
      <c r="J292" s="24"/>
    </row>
    <row r="293" spans="10:10">
      <c r="J293" s="24"/>
    </row>
    <row r="294" spans="10:10">
      <c r="J294" s="24"/>
    </row>
    <row r="295" spans="10:10">
      <c r="J295" s="24"/>
    </row>
    <row r="296" spans="10:10">
      <c r="J296" s="24"/>
    </row>
    <row r="297" spans="10:10">
      <c r="J297" s="24"/>
    </row>
    <row r="298" spans="10:10">
      <c r="J298" s="24"/>
    </row>
    <row r="299" spans="10:10">
      <c r="J299" s="24"/>
    </row>
    <row r="300" spans="10:10">
      <c r="J300" s="24"/>
    </row>
    <row r="301" spans="10:10">
      <c r="J301" s="24"/>
    </row>
    <row r="302" spans="10:10">
      <c r="J302" s="24"/>
    </row>
    <row r="303" spans="10:10">
      <c r="J303" s="24"/>
    </row>
  </sheetData>
  <mergeCells count="5">
    <mergeCell ref="D117:F117"/>
    <mergeCell ref="D150:F150"/>
    <mergeCell ref="D182:F182"/>
    <mergeCell ref="D214:F214"/>
    <mergeCell ref="D247:F24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2610</cp:lastModifiedBy>
  <dcterms:created xsi:type="dcterms:W3CDTF">2021-12-14T11:51:00Z</dcterms:created>
  <dcterms:modified xsi:type="dcterms:W3CDTF">2023-03-24T14:1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835405D5904FDA89CE3C8CA280F236_13</vt:lpwstr>
  </property>
  <property fmtid="{D5CDD505-2E9C-101B-9397-08002B2CF9AE}" pid="3" name="KSOProductBuildVer">
    <vt:lpwstr>2052-11.1.0.14018</vt:lpwstr>
  </property>
</Properties>
</file>